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filterPrivacy="1"/>
  <xr:revisionPtr revIDLastSave="0" documentId="13_ncr:1_{C96EA5EA-D496-4949-B35C-B4C3B048025C}" xr6:coauthVersionLast="47" xr6:coauthVersionMax="47" xr10:uidLastSave="{00000000-0000-0000-0000-000000000000}"/>
  <bookViews>
    <workbookView xWindow="0" yWindow="500" windowWidth="25200" windowHeight="11860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76" uniqueCount="1669">
  <si>
    <t>Feature</t>
  </si>
  <si>
    <t>Cancer*</t>
  </si>
  <si>
    <t>Fibroblasts*</t>
  </si>
  <si>
    <t>Acinar/Ductal*</t>
  </si>
  <si>
    <t>Endocrine*</t>
  </si>
  <si>
    <t>Immune Cells*</t>
  </si>
  <si>
    <t>Vascular*</t>
  </si>
  <si>
    <t>Nerve*</t>
  </si>
  <si>
    <t>MUC1</t>
  </si>
  <si>
    <t>COL1A1</t>
  </si>
  <si>
    <t>SPP1</t>
  </si>
  <si>
    <t>EEF1A2</t>
  </si>
  <si>
    <t>LAPTM5</t>
  </si>
  <si>
    <t>FLNA</t>
  </si>
  <si>
    <t>SORBS1</t>
  </si>
  <si>
    <t>FXYD3</t>
  </si>
  <si>
    <t>DCN</t>
  </si>
  <si>
    <t>SERPINA3</t>
  </si>
  <si>
    <t>SCG2</t>
  </si>
  <si>
    <t>LSP1</t>
  </si>
  <si>
    <t>A2M</t>
  </si>
  <si>
    <t>LTBP4</t>
  </si>
  <si>
    <t>MLPH</t>
  </si>
  <si>
    <t>SPARC</t>
  </si>
  <si>
    <t>REG1A</t>
  </si>
  <si>
    <t>CPE</t>
  </si>
  <si>
    <t>PTPRC</t>
  </si>
  <si>
    <t>SOD3</t>
  </si>
  <si>
    <t>APOD</t>
  </si>
  <si>
    <t>KRT8</t>
  </si>
  <si>
    <t>COL3A1</t>
  </si>
  <si>
    <t>CTRB1</t>
  </si>
  <si>
    <t>INS</t>
  </si>
  <si>
    <t>CXCR4</t>
  </si>
  <si>
    <t>ADAMTS1</t>
  </si>
  <si>
    <t>THBS4</t>
  </si>
  <si>
    <t>LGALS4</t>
  </si>
  <si>
    <t>COL1A2</t>
  </si>
  <si>
    <t>PRSS2</t>
  </si>
  <si>
    <t>GCG</t>
  </si>
  <si>
    <t>CD37</t>
  </si>
  <si>
    <t>C11ORF96</t>
  </si>
  <si>
    <t>GPC1</t>
  </si>
  <si>
    <t>Cancer</t>
  </si>
  <si>
    <t>TSPAN8</t>
  </si>
  <si>
    <t>AEBP1</t>
  </si>
  <si>
    <t>REG1B</t>
  </si>
  <si>
    <t>TTR</t>
  </si>
  <si>
    <t>CD53</t>
  </si>
  <si>
    <t>MFAP4</t>
  </si>
  <si>
    <t>NRXN1</t>
  </si>
  <si>
    <t>Fibroblasts</t>
  </si>
  <si>
    <t>TFF1</t>
  </si>
  <si>
    <t>THBS1</t>
  </si>
  <si>
    <t>CELA3A</t>
  </si>
  <si>
    <t>RASD1</t>
  </si>
  <si>
    <t>HLA-DRA</t>
  </si>
  <si>
    <t>MYH11</t>
  </si>
  <si>
    <t>ABCA8</t>
  </si>
  <si>
    <t>C19ORF33</t>
  </si>
  <si>
    <t>CCN2</t>
  </si>
  <si>
    <t>CEL</t>
  </si>
  <si>
    <t>CHGA</t>
  </si>
  <si>
    <t>IL7R</t>
  </si>
  <si>
    <t>MCAM</t>
  </si>
  <si>
    <t>CHL1</t>
  </si>
  <si>
    <t>Endocrine</t>
  </si>
  <si>
    <t>CTSE</t>
  </si>
  <si>
    <t>FBN1</t>
  </si>
  <si>
    <t>CFTR</t>
  </si>
  <si>
    <t>ERO1B</t>
  </si>
  <si>
    <t>CIITA</t>
  </si>
  <si>
    <t>ADIRF</t>
  </si>
  <si>
    <t>GFRA1</t>
  </si>
  <si>
    <t>Immune cells</t>
  </si>
  <si>
    <t>ATP1B1</t>
  </si>
  <si>
    <t>COL6A3</t>
  </si>
  <si>
    <t>CTRB2</t>
  </si>
  <si>
    <t>ABCC8</t>
  </si>
  <si>
    <t>CORO1A</t>
  </si>
  <si>
    <t>C1QTNF1</t>
  </si>
  <si>
    <t>ITGB8</t>
  </si>
  <si>
    <t>Vascular</t>
  </si>
  <si>
    <t>CYP3A5</t>
  </si>
  <si>
    <t>SERPINH1</t>
  </si>
  <si>
    <t>SLC4A4</t>
  </si>
  <si>
    <t>ATRNL1</t>
  </si>
  <si>
    <t>IKZF1</t>
  </si>
  <si>
    <t>MUSTN1</t>
  </si>
  <si>
    <t>NGFR</t>
  </si>
  <si>
    <t>Nerve</t>
  </si>
  <si>
    <t>EPCAM</t>
  </si>
  <si>
    <t>SULF1</t>
  </si>
  <si>
    <t>CITED4</t>
  </si>
  <si>
    <t>CELF3</t>
  </si>
  <si>
    <t>CCL19</t>
  </si>
  <si>
    <t>RHOB</t>
  </si>
  <si>
    <t>PMP22</t>
  </si>
  <si>
    <t>NQO1</t>
  </si>
  <si>
    <t>ACTA2</t>
  </si>
  <si>
    <t>NR5A2</t>
  </si>
  <si>
    <t>CHGB</t>
  </si>
  <si>
    <t>LTB</t>
  </si>
  <si>
    <t>MT2A</t>
  </si>
  <si>
    <t>S100B</t>
  </si>
  <si>
    <t>S100A14</t>
  </si>
  <si>
    <t>GREM1</t>
  </si>
  <si>
    <t>SCTR</t>
  </si>
  <si>
    <t>CPLX2</t>
  </si>
  <si>
    <t>C3</t>
  </si>
  <si>
    <t>SEMA3B</t>
  </si>
  <si>
    <t>CEACAM6</t>
  </si>
  <si>
    <t>INHBA</t>
  </si>
  <si>
    <t>REG3A</t>
  </si>
  <si>
    <t>CRYBA2</t>
  </si>
  <si>
    <t>JCHAIN</t>
  </si>
  <si>
    <t>TAGLN</t>
  </si>
  <si>
    <t>VIM</t>
  </si>
  <si>
    <t>TSPAN1</t>
  </si>
  <si>
    <t>LUM</t>
  </si>
  <si>
    <t>CTRC</t>
  </si>
  <si>
    <t>G6PC2</t>
  </si>
  <si>
    <t>CD74</t>
  </si>
  <si>
    <t>MT1M</t>
  </si>
  <si>
    <t>C4B</t>
  </si>
  <si>
    <t>ELF3</t>
  </si>
  <si>
    <t>COL5A1</t>
  </si>
  <si>
    <t>ATP1A1</t>
  </si>
  <si>
    <t>GIPR</t>
  </si>
  <si>
    <t>PTGDS</t>
  </si>
  <si>
    <t>TGM2</t>
  </si>
  <si>
    <t>C4A</t>
  </si>
  <si>
    <t>KRT18</t>
  </si>
  <si>
    <t>CTHRC1</t>
  </si>
  <si>
    <t>PRSS1</t>
  </si>
  <si>
    <t>GNAS</t>
  </si>
  <si>
    <t>HLA-DPA1</t>
  </si>
  <si>
    <t>TGFBI</t>
  </si>
  <si>
    <t>LSR</t>
  </si>
  <si>
    <t>SFRP2</t>
  </si>
  <si>
    <t>FXYD2</t>
  </si>
  <si>
    <t>HADH</t>
  </si>
  <si>
    <t>APOE</t>
  </si>
  <si>
    <t>MYL9</t>
  </si>
  <si>
    <t>CRYAB</t>
  </si>
  <si>
    <t>S100P</t>
  </si>
  <si>
    <t>THBS2</t>
  </si>
  <si>
    <t>CRP</t>
  </si>
  <si>
    <t>KCNMB2</t>
  </si>
  <si>
    <t>HLA-DMA</t>
  </si>
  <si>
    <t>MFGE8</t>
  </si>
  <si>
    <t>MAP1B</t>
  </si>
  <si>
    <t>SPINT2</t>
  </si>
  <si>
    <t>FN1</t>
  </si>
  <si>
    <t>DEFB1</t>
  </si>
  <si>
    <t>KIAA1324</t>
  </si>
  <si>
    <t>C1QC</t>
  </si>
  <si>
    <t>PPP1R14A</t>
  </si>
  <si>
    <t>VWA1</t>
  </si>
  <si>
    <t>GPRC5A</t>
  </si>
  <si>
    <t>COL16A1</t>
  </si>
  <si>
    <t>GATM</t>
  </si>
  <si>
    <t>MLXIPL</t>
  </si>
  <si>
    <t>LYZ</t>
  </si>
  <si>
    <t>HSPB6</t>
  </si>
  <si>
    <t>TIMP3</t>
  </si>
  <si>
    <t>GPX2</t>
  </si>
  <si>
    <t>SERPINA5</t>
  </si>
  <si>
    <t>NEURL1</t>
  </si>
  <si>
    <t>APOC1</t>
  </si>
  <si>
    <t>MT1B</t>
  </si>
  <si>
    <t>C1ORF198</t>
  </si>
  <si>
    <t>LAD1</t>
  </si>
  <si>
    <t>BGN</t>
  </si>
  <si>
    <t>SERPING1</t>
  </si>
  <si>
    <t>NEUROD1</t>
  </si>
  <si>
    <t>ARHGDIB</t>
  </si>
  <si>
    <t>CSRP1</t>
  </si>
  <si>
    <t>ITGA6</t>
  </si>
  <si>
    <t>MAL2</t>
  </si>
  <si>
    <t>TPM2</t>
  </si>
  <si>
    <t>MT1G</t>
  </si>
  <si>
    <t>NISCH</t>
  </si>
  <si>
    <t>ITGB2</t>
  </si>
  <si>
    <t>LTBP1</t>
  </si>
  <si>
    <t>CADM4</t>
  </si>
  <si>
    <t>SLPI</t>
  </si>
  <si>
    <t>CCN1</t>
  </si>
  <si>
    <t>SPINK1</t>
  </si>
  <si>
    <t>NKX2-2</t>
  </si>
  <si>
    <t>SMCHD1</t>
  </si>
  <si>
    <t>CRIP2</t>
  </si>
  <si>
    <t>CDH19</t>
  </si>
  <si>
    <t>TMPRSS4</t>
  </si>
  <si>
    <t>CDH11</t>
  </si>
  <si>
    <t>C7</t>
  </si>
  <si>
    <t>PAX6</t>
  </si>
  <si>
    <t>ACAP1</t>
  </si>
  <si>
    <t>ID4</t>
  </si>
  <si>
    <t>CLIC4</t>
  </si>
  <si>
    <t>S100A6</t>
  </si>
  <si>
    <t>COMP</t>
  </si>
  <si>
    <t>PCSK1</t>
  </si>
  <si>
    <t>CD3D</t>
  </si>
  <si>
    <t>CEBPD</t>
  </si>
  <si>
    <t>CNN3</t>
  </si>
  <si>
    <t>ID1</t>
  </si>
  <si>
    <t>VCAN</t>
  </si>
  <si>
    <t>ANXA4</t>
  </si>
  <si>
    <t>PCSK1N</t>
  </si>
  <si>
    <t>CD52</t>
  </si>
  <si>
    <t>PLN</t>
  </si>
  <si>
    <t>CTNNAL1</t>
  </si>
  <si>
    <t>TM4SF1</t>
  </si>
  <si>
    <t>CTSK</t>
  </si>
  <si>
    <t>SERPINA1</t>
  </si>
  <si>
    <t>PCSK2</t>
  </si>
  <si>
    <t>JAK3</t>
  </si>
  <si>
    <t>SELENOM</t>
  </si>
  <si>
    <t>EHBP1</t>
  </si>
  <si>
    <t>AGR2</t>
  </si>
  <si>
    <t>POSTN</t>
  </si>
  <si>
    <t>CLU</t>
  </si>
  <si>
    <t>PNMA2</t>
  </si>
  <si>
    <t>MMP9</t>
  </si>
  <si>
    <t>SPARCL1</t>
  </si>
  <si>
    <t>GALNT2</t>
  </si>
  <si>
    <t>CLDN4</t>
  </si>
  <si>
    <t>ANPEP</t>
  </si>
  <si>
    <t>PPP1R1A</t>
  </si>
  <si>
    <t>PTPRCAP</t>
  </si>
  <si>
    <t>SPEG</t>
  </si>
  <si>
    <t>GAS7</t>
  </si>
  <si>
    <t>PDZK1IP1</t>
  </si>
  <si>
    <t>LGALS1</t>
  </si>
  <si>
    <t>CLPS</t>
  </si>
  <si>
    <t>PTPRN</t>
  </si>
  <si>
    <t>SEPTIN1</t>
  </si>
  <si>
    <t>SYNPO2</t>
  </si>
  <si>
    <t>GPM6B</t>
  </si>
  <si>
    <t>RAB25</t>
  </si>
  <si>
    <t>CPA1</t>
  </si>
  <si>
    <t>QPCT</t>
  </si>
  <si>
    <t>YBX3</t>
  </si>
  <si>
    <t>GSN</t>
  </si>
  <si>
    <t>TFF3</t>
  </si>
  <si>
    <t>IGFBP7</t>
  </si>
  <si>
    <t>CPA2</t>
  </si>
  <si>
    <t>RAB26</t>
  </si>
  <si>
    <t>MT1X</t>
  </si>
  <si>
    <t>L1CAM</t>
  </si>
  <si>
    <t>TMC5</t>
  </si>
  <si>
    <t>SERPINE1</t>
  </si>
  <si>
    <t>CPB1</t>
  </si>
  <si>
    <t>SCG3</t>
  </si>
  <si>
    <t>MATN2</t>
  </si>
  <si>
    <t>WFDC2</t>
  </si>
  <si>
    <t>MMP2</t>
  </si>
  <si>
    <t>AMBP</t>
  </si>
  <si>
    <t>SCG5</t>
  </si>
  <si>
    <t>NUPR1</t>
  </si>
  <si>
    <t>NRP2</t>
  </si>
  <si>
    <t>IFI27</t>
  </si>
  <si>
    <t>COL5A2</t>
  </si>
  <si>
    <t>AQP1</t>
  </si>
  <si>
    <t>SCGN</t>
  </si>
  <si>
    <t>HLA-DPB1</t>
  </si>
  <si>
    <t>OAF</t>
  </si>
  <si>
    <t>GOLM1</t>
  </si>
  <si>
    <t>FSTL1</t>
  </si>
  <si>
    <t>CELA2B</t>
  </si>
  <si>
    <t>SEC11C</t>
  </si>
  <si>
    <t>OLFM4</t>
  </si>
  <si>
    <t>PLEKHA4</t>
  </si>
  <si>
    <t>CDH1</t>
  </si>
  <si>
    <t>IGFBP3</t>
  </si>
  <si>
    <t>CELA3B</t>
  </si>
  <si>
    <t>SLC22A17</t>
  </si>
  <si>
    <t>SGK1</t>
  </si>
  <si>
    <t>PLP1</t>
  </si>
  <si>
    <t>SLC44A4</t>
  </si>
  <si>
    <t>GP2</t>
  </si>
  <si>
    <t>SLC30A8</t>
  </si>
  <si>
    <t>IFI6</t>
  </si>
  <si>
    <t>CAVIN1</t>
  </si>
  <si>
    <t>QKI</t>
  </si>
  <si>
    <t>LCN2</t>
  </si>
  <si>
    <t>HOMER2</t>
  </si>
  <si>
    <t>SLC7A8</t>
  </si>
  <si>
    <t>DDIT4</t>
  </si>
  <si>
    <t>CALD1</t>
  </si>
  <si>
    <t>SBSPON</t>
  </si>
  <si>
    <t>MUC5B</t>
  </si>
  <si>
    <t>TPM1</t>
  </si>
  <si>
    <t>KCNJ16</t>
  </si>
  <si>
    <t>SNURF</t>
  </si>
  <si>
    <t>ERN1</t>
  </si>
  <si>
    <t>MYLK</t>
  </si>
  <si>
    <t>SOX10</t>
  </si>
  <si>
    <t>PLA2G1B</t>
  </si>
  <si>
    <t>SST</t>
  </si>
  <si>
    <t>GADD45B</t>
  </si>
  <si>
    <t>STARD13</t>
  </si>
  <si>
    <t>ABCC3</t>
  </si>
  <si>
    <t>COL10A1</t>
  </si>
  <si>
    <t>PNLIP</t>
  </si>
  <si>
    <t>SYT7</t>
  </si>
  <si>
    <t>BASP1</t>
  </si>
  <si>
    <t>IGFBP4</t>
  </si>
  <si>
    <t>TSPAN11</t>
  </si>
  <si>
    <t>CYSTM1</t>
  </si>
  <si>
    <t>SPON2</t>
  </si>
  <si>
    <t>PNLIPRP1</t>
  </si>
  <si>
    <t>TMOD1</t>
  </si>
  <si>
    <t>TYROBP</t>
  </si>
  <si>
    <t>NR4A1</t>
  </si>
  <si>
    <t>IGFBP5</t>
  </si>
  <si>
    <t>HMGA1</t>
  </si>
  <si>
    <t>MXRA8</t>
  </si>
  <si>
    <t>SFRP5</t>
  </si>
  <si>
    <t>UNC80</t>
  </si>
  <si>
    <t>C1QB</t>
  </si>
  <si>
    <t>CRISPLD2</t>
  </si>
  <si>
    <t>DKK3</t>
  </si>
  <si>
    <t>KLF5</t>
  </si>
  <si>
    <t>CERCAM</t>
  </si>
  <si>
    <t>SYCN</t>
  </si>
  <si>
    <t>WNT4</t>
  </si>
  <si>
    <t>FTL</t>
  </si>
  <si>
    <t>LIMS2</t>
  </si>
  <si>
    <t>MUC13</t>
  </si>
  <si>
    <t>PRSS23</t>
  </si>
  <si>
    <t>ZNF483</t>
  </si>
  <si>
    <t>FCGRT</t>
  </si>
  <si>
    <t>CRIP1</t>
  </si>
  <si>
    <t>ZCCHC24</t>
  </si>
  <si>
    <t>SDC4</t>
  </si>
  <si>
    <t>NBL1</t>
  </si>
  <si>
    <t>GPNMB</t>
  </si>
  <si>
    <t>IFITM3</t>
  </si>
  <si>
    <t>AFAP1L2</t>
  </si>
  <si>
    <t>ITGB4</t>
  </si>
  <si>
    <t>AMY2A</t>
  </si>
  <si>
    <t>STMN2</t>
  </si>
  <si>
    <t>SRGN</t>
  </si>
  <si>
    <t>AHNAK</t>
  </si>
  <si>
    <t>PIGR</t>
  </si>
  <si>
    <t>BCAM</t>
  </si>
  <si>
    <t>ICAM1</t>
  </si>
  <si>
    <t>SNCG</t>
  </si>
  <si>
    <t>AHR</t>
  </si>
  <si>
    <t>CEACAM5</t>
  </si>
  <si>
    <t>PPP1R1B</t>
  </si>
  <si>
    <t>ALCAM</t>
  </si>
  <si>
    <t>THEMIS2</t>
  </si>
  <si>
    <t>PTP4A3</t>
  </si>
  <si>
    <t>CRLF1</t>
  </si>
  <si>
    <t>S100A10</t>
  </si>
  <si>
    <t>SFRP4</t>
  </si>
  <si>
    <t>MUC6</t>
  </si>
  <si>
    <t>ASB9</t>
  </si>
  <si>
    <t>PLAUR</t>
  </si>
  <si>
    <t>ACTG2</t>
  </si>
  <si>
    <t>DAG1</t>
  </si>
  <si>
    <t>TCN1</t>
  </si>
  <si>
    <t>C1R</t>
  </si>
  <si>
    <t>ATP2A3</t>
  </si>
  <si>
    <t>FCGR3A</t>
  </si>
  <si>
    <t>ACTN1</t>
  </si>
  <si>
    <t>GAP43</t>
  </si>
  <si>
    <t>AMY2B</t>
  </si>
  <si>
    <t>ENPP2</t>
  </si>
  <si>
    <t>SLC11A1</t>
  </si>
  <si>
    <t>ALDH1B1</t>
  </si>
  <si>
    <t>GFRA3</t>
  </si>
  <si>
    <t>CREB3L1</t>
  </si>
  <si>
    <t>THY1</t>
  </si>
  <si>
    <t>C6</t>
  </si>
  <si>
    <t>GAD2</t>
  </si>
  <si>
    <t>ARGLU1</t>
  </si>
  <si>
    <t>CCDC3</t>
  </si>
  <si>
    <t>MPZ</t>
  </si>
  <si>
    <t>DDR1</t>
  </si>
  <si>
    <t>FBLN2</t>
  </si>
  <si>
    <t>CFB</t>
  </si>
  <si>
    <t>GC</t>
  </si>
  <si>
    <t>ARHGAP45</t>
  </si>
  <si>
    <t>CNN1</t>
  </si>
  <si>
    <t>PDLIM4</t>
  </si>
  <si>
    <t>ITGA3</t>
  </si>
  <si>
    <t>FBLN1</t>
  </si>
  <si>
    <t>CTRL</t>
  </si>
  <si>
    <t>ISL1</t>
  </si>
  <si>
    <t>ARHGAP9</t>
  </si>
  <si>
    <t>CRIM1</t>
  </si>
  <si>
    <t>PRIMA1</t>
  </si>
  <si>
    <t>KRT7</t>
  </si>
  <si>
    <t>CXCL14</t>
  </si>
  <si>
    <t>ERICH5</t>
  </si>
  <si>
    <t>KCNK16</t>
  </si>
  <si>
    <t>C1QA</t>
  </si>
  <si>
    <t>DMPK</t>
  </si>
  <si>
    <t>RCAN1</t>
  </si>
  <si>
    <t>LAMB3</t>
  </si>
  <si>
    <t>ISLR</t>
  </si>
  <si>
    <t>HS6ST1</t>
  </si>
  <si>
    <t>MEIS2</t>
  </si>
  <si>
    <t>CCL21</t>
  </si>
  <si>
    <t>DSTN</t>
  </si>
  <si>
    <t>SESN3</t>
  </si>
  <si>
    <t>MARCKSL1</t>
  </si>
  <si>
    <t>COL11A1</t>
  </si>
  <si>
    <t>KCNJ15</t>
  </si>
  <si>
    <t>NKX6-1</t>
  </si>
  <si>
    <t>CCL5</t>
  </si>
  <si>
    <t>EHD2</t>
  </si>
  <si>
    <t>SNCA</t>
  </si>
  <si>
    <t>SERINC2</t>
  </si>
  <si>
    <t>MMP11</t>
  </si>
  <si>
    <t>KLK1</t>
  </si>
  <si>
    <t>PAM</t>
  </si>
  <si>
    <t>CD68</t>
  </si>
  <si>
    <t>EPAS1</t>
  </si>
  <si>
    <t>SPTBN1</t>
  </si>
  <si>
    <t>ST14</t>
  </si>
  <si>
    <t>CST1</t>
  </si>
  <si>
    <t>RAP1GAP</t>
  </si>
  <si>
    <t>PFKFB2</t>
  </si>
  <si>
    <t>COTL1</t>
  </si>
  <si>
    <t>FHL1</t>
  </si>
  <si>
    <t>ST6GALNAC2</t>
  </si>
  <si>
    <t>TESC</t>
  </si>
  <si>
    <t>SLC3A1</t>
  </si>
  <si>
    <t>PTPRN2</t>
  </si>
  <si>
    <t>CTSB</t>
  </si>
  <si>
    <t>HSPB1</t>
  </si>
  <si>
    <t>TNNC1</t>
  </si>
  <si>
    <t>RARRES2</t>
  </si>
  <si>
    <t>RBP4</t>
  </si>
  <si>
    <t>CTSD</t>
  </si>
  <si>
    <t>JPH2</t>
  </si>
  <si>
    <t>ZEB2</t>
  </si>
  <si>
    <t>ANXA10</t>
  </si>
  <si>
    <t>SLC29A4</t>
  </si>
  <si>
    <t>CYBB</t>
  </si>
  <si>
    <t>LMOD1</t>
  </si>
  <si>
    <t>TRNP1</t>
  </si>
  <si>
    <t>ITGBL1</t>
  </si>
  <si>
    <t>SOD2</t>
  </si>
  <si>
    <t>SNAP25</t>
  </si>
  <si>
    <t>FCER1G</t>
  </si>
  <si>
    <t>MRVI1</t>
  </si>
  <si>
    <t>TNXB</t>
  </si>
  <si>
    <t>SERPINF1</t>
  </si>
  <si>
    <t>DPEP1</t>
  </si>
  <si>
    <t>SPTBN4</t>
  </si>
  <si>
    <t>G0S2</t>
  </si>
  <si>
    <t>PDGFA</t>
  </si>
  <si>
    <t>SLC40A1</t>
  </si>
  <si>
    <t>HTRA1</t>
  </si>
  <si>
    <t>REG3G</t>
  </si>
  <si>
    <t>TSPAN7</t>
  </si>
  <si>
    <t>GMFG</t>
  </si>
  <si>
    <t>PHLDB2</t>
  </si>
  <si>
    <t>NR2F2</t>
  </si>
  <si>
    <t>BACE2</t>
  </si>
  <si>
    <t>MRC2</t>
  </si>
  <si>
    <t>CD81</t>
  </si>
  <si>
    <t>UCHL1</t>
  </si>
  <si>
    <t>HLA-DMB</t>
  </si>
  <si>
    <t>PPP1R12B</t>
  </si>
  <si>
    <t>CLDN7</t>
  </si>
  <si>
    <t>LOXL1</t>
  </si>
  <si>
    <t>XBP1</t>
  </si>
  <si>
    <t>VGF</t>
  </si>
  <si>
    <t>ITGAX</t>
  </si>
  <si>
    <t>RBPMS2</t>
  </si>
  <si>
    <t>CYP1B1</t>
  </si>
  <si>
    <t>GCNT3</t>
  </si>
  <si>
    <t>AZGP1</t>
  </si>
  <si>
    <t>ELL2</t>
  </si>
  <si>
    <t>SAT1</t>
  </si>
  <si>
    <t>SYNM</t>
  </si>
  <si>
    <t>PMEPA1</t>
  </si>
  <si>
    <t>INAVA</t>
  </si>
  <si>
    <t>PRSS3</t>
  </si>
  <si>
    <t>TUSC3</t>
  </si>
  <si>
    <t>TLN1</t>
  </si>
  <si>
    <t>GPC3</t>
  </si>
  <si>
    <t>LAMC2</t>
  </si>
  <si>
    <t>CD99</t>
  </si>
  <si>
    <t>FBP1</t>
  </si>
  <si>
    <t>TNS1</t>
  </si>
  <si>
    <t>MALL</t>
  </si>
  <si>
    <t>INSR</t>
  </si>
  <si>
    <t>BAIAP3</t>
  </si>
  <si>
    <t>KLF2</t>
  </si>
  <si>
    <t>MUC5AC</t>
  </si>
  <si>
    <t>EMILIN1</t>
  </si>
  <si>
    <t>NDRG2</t>
  </si>
  <si>
    <t>C1QL1</t>
  </si>
  <si>
    <t>HLA-C</t>
  </si>
  <si>
    <t>OLFML2B</t>
  </si>
  <si>
    <t>MYH14</t>
  </si>
  <si>
    <t>EDN3</t>
  </si>
  <si>
    <t>WIPF1</t>
  </si>
  <si>
    <t>TIMP2</t>
  </si>
  <si>
    <t>S100A11</t>
  </si>
  <si>
    <t>CCDC80</t>
  </si>
  <si>
    <t>ALB</t>
  </si>
  <si>
    <t>EMC10</t>
  </si>
  <si>
    <t>SMAP2</t>
  </si>
  <si>
    <t>PDLIM3</t>
  </si>
  <si>
    <t>LAMA2</t>
  </si>
  <si>
    <t>TACSTD2</t>
  </si>
  <si>
    <t>ANTXR1</t>
  </si>
  <si>
    <t>ALDH3A2</t>
  </si>
  <si>
    <t>GCH1</t>
  </si>
  <si>
    <t>AKNA</t>
  </si>
  <si>
    <t>SEMA3C</t>
  </si>
  <si>
    <t>CD55</t>
  </si>
  <si>
    <t>CNN2</t>
  </si>
  <si>
    <t>AQP8</t>
  </si>
  <si>
    <t>GJD2</t>
  </si>
  <si>
    <t>ALOX5</t>
  </si>
  <si>
    <t>TNC</t>
  </si>
  <si>
    <t>SH3PXD2A</t>
  </si>
  <si>
    <t>ANKRD36C</t>
  </si>
  <si>
    <t>PRRX1</t>
  </si>
  <si>
    <t>BHLHA15</t>
  </si>
  <si>
    <t>IAPP</t>
  </si>
  <si>
    <t>AQP9</t>
  </si>
  <si>
    <t>HIST1H1E</t>
  </si>
  <si>
    <t>DUOX2</t>
  </si>
  <si>
    <t>CELA2A</t>
  </si>
  <si>
    <t>MAPK10</t>
  </si>
  <si>
    <t>ARHGAP25</t>
  </si>
  <si>
    <t>GABRP</t>
  </si>
  <si>
    <t>CTSH</t>
  </si>
  <si>
    <t>PAPSS2</t>
  </si>
  <si>
    <t>ASAH1</t>
  </si>
  <si>
    <t>MDK</t>
  </si>
  <si>
    <t>ITGB6</t>
  </si>
  <si>
    <t>CUZD1</t>
  </si>
  <si>
    <t>PFN2</t>
  </si>
  <si>
    <t>BCL2</t>
  </si>
  <si>
    <t>BEX3</t>
  </si>
  <si>
    <t>MMP7</t>
  </si>
  <si>
    <t>ERP27</t>
  </si>
  <si>
    <t>RAB3C</t>
  </si>
  <si>
    <t>BLK</t>
  </si>
  <si>
    <t>MT1E</t>
  </si>
  <si>
    <t>ANGPTL7</t>
  </si>
  <si>
    <t>CDC42EP5</t>
  </si>
  <si>
    <t>TIMP1</t>
  </si>
  <si>
    <t>FGFR3</t>
  </si>
  <si>
    <t>RPH3AL</t>
  </si>
  <si>
    <t>BTG1</t>
  </si>
  <si>
    <t>RBPMS</t>
  </si>
  <si>
    <t>ANK3</t>
  </si>
  <si>
    <t>CYP2S1</t>
  </si>
  <si>
    <t>GAMT</t>
  </si>
  <si>
    <t>SCAMP5</t>
  </si>
  <si>
    <t>CAPG</t>
  </si>
  <si>
    <t>C2ORF88</t>
  </si>
  <si>
    <t>OCIAD2</t>
  </si>
  <si>
    <t>PALLD</t>
  </si>
  <si>
    <t>GOLGA8B</t>
  </si>
  <si>
    <t>SHISAL2B</t>
  </si>
  <si>
    <t>CD28</t>
  </si>
  <si>
    <t>CCN3</t>
  </si>
  <si>
    <t>PPDPF</t>
  </si>
  <si>
    <t>COL4A1</t>
  </si>
  <si>
    <t>GSTA1</t>
  </si>
  <si>
    <t>CD3E</t>
  </si>
  <si>
    <t>COL6A2</t>
  </si>
  <si>
    <t>FAM20C</t>
  </si>
  <si>
    <t>PSCA</t>
  </si>
  <si>
    <t>HABP2</t>
  </si>
  <si>
    <t>ADCYAP1</t>
  </si>
  <si>
    <t>CD79A</t>
  </si>
  <si>
    <t>PDGFRB</t>
  </si>
  <si>
    <t>FXYD1</t>
  </si>
  <si>
    <t>TMEM238</t>
  </si>
  <si>
    <t>IL22RA1</t>
  </si>
  <si>
    <t>DEPP1</t>
  </si>
  <si>
    <t>CD96</t>
  </si>
  <si>
    <t>DUSP1</t>
  </si>
  <si>
    <t>FZD2</t>
  </si>
  <si>
    <t>CFD</t>
  </si>
  <si>
    <t>MT1F</t>
  </si>
  <si>
    <t>ADAMTSL2</t>
  </si>
  <si>
    <t>CLEC2D</t>
  </si>
  <si>
    <t>NNMT</t>
  </si>
  <si>
    <t>IGFBP6</t>
  </si>
  <si>
    <t>ANXA2</t>
  </si>
  <si>
    <t>ONECUT1</t>
  </si>
  <si>
    <t>CYTIP</t>
  </si>
  <si>
    <t>CAVIN3</t>
  </si>
  <si>
    <t>KCTD12</t>
  </si>
  <si>
    <t>ERBB3</t>
  </si>
  <si>
    <t>COL8A1</t>
  </si>
  <si>
    <t>PDIA2</t>
  </si>
  <si>
    <t>SSR4</t>
  </si>
  <si>
    <t>ETS1</t>
  </si>
  <si>
    <t>FMOD</t>
  </si>
  <si>
    <t>LGI4</t>
  </si>
  <si>
    <t>SCD</t>
  </si>
  <si>
    <t>GJB2</t>
  </si>
  <si>
    <t>PIK3AP1</t>
  </si>
  <si>
    <t>TPD52</t>
  </si>
  <si>
    <t>EVL</t>
  </si>
  <si>
    <t>HIST1H1C</t>
  </si>
  <si>
    <t>LPAR1</t>
  </si>
  <si>
    <t>RGS16</t>
  </si>
  <si>
    <t>PKHD1</t>
  </si>
  <si>
    <t>EIF4A2</t>
  </si>
  <si>
    <t>FCMR</t>
  </si>
  <si>
    <t>COL18A1</t>
  </si>
  <si>
    <t>NES</t>
  </si>
  <si>
    <t>ERO1A</t>
  </si>
  <si>
    <t>PCOLCE</t>
  </si>
  <si>
    <t>PRDX4</t>
  </si>
  <si>
    <t>STX1A</t>
  </si>
  <si>
    <t>FNBP1</t>
  </si>
  <si>
    <t>NRN1</t>
  </si>
  <si>
    <t>KCNE3</t>
  </si>
  <si>
    <t>SLC6A6</t>
  </si>
  <si>
    <t>RBP1</t>
  </si>
  <si>
    <t>ABAT</t>
  </si>
  <si>
    <t>GM2A</t>
  </si>
  <si>
    <t>ADAMTS4</t>
  </si>
  <si>
    <t>PI16</t>
  </si>
  <si>
    <t>RNASET2</t>
  </si>
  <si>
    <t>COL12A1</t>
  </si>
  <si>
    <t>RBPJL</t>
  </si>
  <si>
    <t>ACLY</t>
  </si>
  <si>
    <t>HCLS1</t>
  </si>
  <si>
    <t>CCN5</t>
  </si>
  <si>
    <t>PLXDC1</t>
  </si>
  <si>
    <t>VSIG1</t>
  </si>
  <si>
    <t>ITGA11</t>
  </si>
  <si>
    <t>SEL1L</t>
  </si>
  <si>
    <t>ARRDC4</t>
  </si>
  <si>
    <t>HLA-F</t>
  </si>
  <si>
    <t>CDKN1A</t>
  </si>
  <si>
    <t>PROS1</t>
  </si>
  <si>
    <t>CD248</t>
  </si>
  <si>
    <t>SERPINI2</t>
  </si>
  <si>
    <t>BEX4</t>
  </si>
  <si>
    <t>LCP1</t>
  </si>
  <si>
    <t>DES</t>
  </si>
  <si>
    <t>PTN</t>
  </si>
  <si>
    <t>KRT17</t>
  </si>
  <si>
    <t>FOSB</t>
  </si>
  <si>
    <t>SH3YL1</t>
  </si>
  <si>
    <t>CNIH2</t>
  </si>
  <si>
    <t>LIMD2</t>
  </si>
  <si>
    <t>EFHD1</t>
  </si>
  <si>
    <t>RDH10</t>
  </si>
  <si>
    <t>ACSL5</t>
  </si>
  <si>
    <t>GXYLT2</t>
  </si>
  <si>
    <t>SLC39A5</t>
  </si>
  <si>
    <t>DIPK1B</t>
  </si>
  <si>
    <t>MARCO</t>
  </si>
  <si>
    <t>ENAH</t>
  </si>
  <si>
    <t>RELN</t>
  </si>
  <si>
    <t>ARL6IP1</t>
  </si>
  <si>
    <t>IL1R1</t>
  </si>
  <si>
    <t>TCEA3</t>
  </si>
  <si>
    <t>DLK1</t>
  </si>
  <si>
    <t>MS4A1</t>
  </si>
  <si>
    <t>FHL5</t>
  </si>
  <si>
    <t>SCN7A</t>
  </si>
  <si>
    <t>CLDN18</t>
  </si>
  <si>
    <t>PDLIM2</t>
  </si>
  <si>
    <t>TMEM97</t>
  </si>
  <si>
    <t>ELMO1</t>
  </si>
  <si>
    <t>NIBAN3</t>
  </si>
  <si>
    <t>GPX3</t>
  </si>
  <si>
    <t>TMEM59L</t>
  </si>
  <si>
    <t>CLIC1</t>
  </si>
  <si>
    <t>TPST2</t>
  </si>
  <si>
    <t>KCNMA1</t>
  </si>
  <si>
    <t>PFN1</t>
  </si>
  <si>
    <t>H1FX</t>
  </si>
  <si>
    <t>TMOD2</t>
  </si>
  <si>
    <t>CXCL5</t>
  </si>
  <si>
    <t>KIF1A</t>
  </si>
  <si>
    <t>PLIN2</t>
  </si>
  <si>
    <t>ITGA5</t>
  </si>
  <si>
    <t>TMSB10</t>
  </si>
  <si>
    <t>DMBT1</t>
  </si>
  <si>
    <t>NAA20</t>
  </si>
  <si>
    <t>POU2AF1</t>
  </si>
  <si>
    <t>JUNB</t>
  </si>
  <si>
    <t>KLK10</t>
  </si>
  <si>
    <t>SERF1B</t>
  </si>
  <si>
    <t>NPDC1</t>
  </si>
  <si>
    <t>RASGRP2</t>
  </si>
  <si>
    <t>KANK2</t>
  </si>
  <si>
    <t>LGALS3</t>
  </si>
  <si>
    <t>MXRA7</t>
  </si>
  <si>
    <t>C1S</t>
  </si>
  <si>
    <t>OTULINL</t>
  </si>
  <si>
    <t>RIPOR2</t>
  </si>
  <si>
    <t>MAP3K20</t>
  </si>
  <si>
    <t>LMO7</t>
  </si>
  <si>
    <t>RASA4B</t>
  </si>
  <si>
    <t>SELL</t>
  </si>
  <si>
    <t>MAP3K7CL</t>
  </si>
  <si>
    <t>LY6E</t>
  </si>
  <si>
    <t>ZFP36L1</t>
  </si>
  <si>
    <t>SPI1</t>
  </si>
  <si>
    <t>MYH10</t>
  </si>
  <si>
    <t>MUC4</t>
  </si>
  <si>
    <t>STK17B</t>
  </si>
  <si>
    <t>MYL6</t>
  </si>
  <si>
    <t>MYRF</t>
  </si>
  <si>
    <t>TMC8</t>
  </si>
  <si>
    <t>NOTCH3</t>
  </si>
  <si>
    <t>QSOX1</t>
  </si>
  <si>
    <t>RNASE1</t>
  </si>
  <si>
    <t>PRG4</t>
  </si>
  <si>
    <t>TPP1</t>
  </si>
  <si>
    <t>PECAM1</t>
  </si>
  <si>
    <t>S100A16</t>
  </si>
  <si>
    <t>COL4A2</t>
  </si>
  <si>
    <t>TCEAL6</t>
  </si>
  <si>
    <t>TREM1</t>
  </si>
  <si>
    <t>PLS3</t>
  </si>
  <si>
    <t>SYT8</t>
  </si>
  <si>
    <t>MICAL2</t>
  </si>
  <si>
    <t>DPT</t>
  </si>
  <si>
    <t>VAT1L</t>
  </si>
  <si>
    <t>UBA52</t>
  </si>
  <si>
    <t>RASL12</t>
  </si>
  <si>
    <t>TFF2</t>
  </si>
  <si>
    <t>VSIG4</t>
  </si>
  <si>
    <t>SMTN</t>
  </si>
  <si>
    <t>TM9SF3</t>
  </si>
  <si>
    <t>WDFY4</t>
  </si>
  <si>
    <t>SORBS2</t>
  </si>
  <si>
    <t>TOB1</t>
  </si>
  <si>
    <t>SEL1L3</t>
  </si>
  <si>
    <t>PNRC1</t>
  </si>
  <si>
    <t>STOM</t>
  </si>
  <si>
    <t>TRIM29</t>
  </si>
  <si>
    <t>C12ORF75</t>
  </si>
  <si>
    <t>SUSD5</t>
  </si>
  <si>
    <t>TSPAN3</t>
  </si>
  <si>
    <t>VCL</t>
  </si>
  <si>
    <t>AKAP6</t>
  </si>
  <si>
    <t>VSIG2</t>
  </si>
  <si>
    <t>CLDN1</t>
  </si>
  <si>
    <t>WTIP</t>
  </si>
  <si>
    <t>HABP4</t>
  </si>
  <si>
    <t>GEM</t>
  </si>
  <si>
    <t>HLA-A</t>
  </si>
  <si>
    <t>ID3</t>
  </si>
  <si>
    <t>SLC2A1</t>
  </si>
  <si>
    <t>COL6A1</t>
  </si>
  <si>
    <t>LGALS2</t>
  </si>
  <si>
    <t>LRPAP1</t>
  </si>
  <si>
    <t>RAB31</t>
  </si>
  <si>
    <t>NFIB</t>
  </si>
  <si>
    <t>PLD3</t>
  </si>
  <si>
    <t>S100A4</t>
  </si>
  <si>
    <t>ADAMTS12</t>
  </si>
  <si>
    <t>ADAM9</t>
  </si>
  <si>
    <t>ADAMTS2</t>
  </si>
  <si>
    <t>CSTB</t>
  </si>
  <si>
    <t>BOC</t>
  </si>
  <si>
    <t>BCAT1</t>
  </si>
  <si>
    <t>PLVAP</t>
  </si>
  <si>
    <t>GMDS</t>
  </si>
  <si>
    <t>HOPX</t>
  </si>
  <si>
    <t>CSF1</t>
  </si>
  <si>
    <t>IER3</t>
  </si>
  <si>
    <t>PDGFRA</t>
  </si>
  <si>
    <t>PDCD4</t>
  </si>
  <si>
    <t>ERRFI1</t>
  </si>
  <si>
    <t>TMEM158</t>
  </si>
  <si>
    <t>ALDH1A1</t>
  </si>
  <si>
    <t>GLIS2</t>
  </si>
  <si>
    <t>BMP5</t>
  </si>
  <si>
    <t>ABHD2</t>
  </si>
  <si>
    <t>IGF1</t>
  </si>
  <si>
    <t>ACSS1</t>
  </si>
  <si>
    <t>CABP7</t>
  </si>
  <si>
    <t>AKR7A3</t>
  </si>
  <si>
    <t>AKAP7</t>
  </si>
  <si>
    <t>CACNA1A</t>
  </si>
  <si>
    <t>ANXA3</t>
  </si>
  <si>
    <t>ALKAL2</t>
  </si>
  <si>
    <t>CADPS</t>
  </si>
  <si>
    <t>APLP2</t>
  </si>
  <si>
    <t>BICC1</t>
  </si>
  <si>
    <t>CFC1</t>
  </si>
  <si>
    <t>AQP5</t>
  </si>
  <si>
    <t>C2ORF72</t>
  </si>
  <si>
    <t>DMTN</t>
  </si>
  <si>
    <t>MGP</t>
  </si>
  <si>
    <t>CD24</t>
  </si>
  <si>
    <t>CHST4</t>
  </si>
  <si>
    <t>ELAVL4</t>
  </si>
  <si>
    <t>HEYL</t>
  </si>
  <si>
    <t>CLTB</t>
  </si>
  <si>
    <t>MMP14</t>
  </si>
  <si>
    <t>CRAT</t>
  </si>
  <si>
    <t>ERP29</t>
  </si>
  <si>
    <t>CMBL</t>
  </si>
  <si>
    <t>CXCL6</t>
  </si>
  <si>
    <t>FOXP4</t>
  </si>
  <si>
    <t>FGL2</t>
  </si>
  <si>
    <t>EFNA1</t>
  </si>
  <si>
    <t>CYB5A</t>
  </si>
  <si>
    <t>GLS</t>
  </si>
  <si>
    <t>EPHA2</t>
  </si>
  <si>
    <t>EIF4EBP1</t>
  </si>
  <si>
    <t>GNAI2</t>
  </si>
  <si>
    <t>TSC22D3</t>
  </si>
  <si>
    <t>FAM3D</t>
  </si>
  <si>
    <t>EPB41L4B</t>
  </si>
  <si>
    <t>HSF4</t>
  </si>
  <si>
    <t>TPSAB1</t>
  </si>
  <si>
    <t>GALNT3</t>
  </si>
  <si>
    <t>FLRT2</t>
  </si>
  <si>
    <t>INPP5F</t>
  </si>
  <si>
    <t>GSTP1</t>
  </si>
  <si>
    <t>GLUL</t>
  </si>
  <si>
    <t>KCNK17</t>
  </si>
  <si>
    <t>FXYD6</t>
  </si>
  <si>
    <t>INPP4B</t>
  </si>
  <si>
    <t>HNF1B</t>
  </si>
  <si>
    <t>LDLRAP1</t>
  </si>
  <si>
    <t>CORO1C</t>
  </si>
  <si>
    <t>SELENOP</t>
  </si>
  <si>
    <t>JUP</t>
  </si>
  <si>
    <t>EMP1</t>
  </si>
  <si>
    <t>IL6ST</t>
  </si>
  <si>
    <t>LOXL4</t>
  </si>
  <si>
    <t>FRZB</t>
  </si>
  <si>
    <t>KIAA1522</t>
  </si>
  <si>
    <t>LAMA4</t>
  </si>
  <si>
    <t>KIFC3</t>
  </si>
  <si>
    <t>MCF2L</t>
  </si>
  <si>
    <t>KLK11</t>
  </si>
  <si>
    <t>LAMB1</t>
  </si>
  <si>
    <t>PABPC4</t>
  </si>
  <si>
    <t>MOB1B</t>
  </si>
  <si>
    <t>LGALS3BP</t>
  </si>
  <si>
    <t>PTP4A1</t>
  </si>
  <si>
    <t>MPP6</t>
  </si>
  <si>
    <t>LPCAT4</t>
  </si>
  <si>
    <t>SLC38A5</t>
  </si>
  <si>
    <t>NENF</t>
  </si>
  <si>
    <t>PERP</t>
  </si>
  <si>
    <t>TACC1</t>
  </si>
  <si>
    <t>P4HTM</t>
  </si>
  <si>
    <t>PLS1</t>
  </si>
  <si>
    <t>PARM1</t>
  </si>
  <si>
    <t>PRSS22</t>
  </si>
  <si>
    <t>PCP4</t>
  </si>
  <si>
    <t>SERPINB1</t>
  </si>
  <si>
    <t>PEG10</t>
  </si>
  <si>
    <t>CRISP3</t>
  </si>
  <si>
    <t>SFN</t>
  </si>
  <si>
    <t>PFDN5</t>
  </si>
  <si>
    <t>F2R</t>
  </si>
  <si>
    <t>PFKFB3</t>
  </si>
  <si>
    <t>ZFP36</t>
  </si>
  <si>
    <t>SLC9A3</t>
  </si>
  <si>
    <t>QDPR</t>
  </si>
  <si>
    <t>DERL3</t>
  </si>
  <si>
    <t>TAGLN2</t>
  </si>
  <si>
    <t>RAB3B</t>
  </si>
  <si>
    <t>ENG</t>
  </si>
  <si>
    <t>ARRDC3</t>
  </si>
  <si>
    <t>ALDH1A3</t>
  </si>
  <si>
    <t>TMEM63A</t>
  </si>
  <si>
    <t>RAP1GAP2</t>
  </si>
  <si>
    <t>IL32</t>
  </si>
  <si>
    <t>CES1</t>
  </si>
  <si>
    <t>COLEC12</t>
  </si>
  <si>
    <t>TNFRSF21</t>
  </si>
  <si>
    <t>RCAN3</t>
  </si>
  <si>
    <t>CFH</t>
  </si>
  <si>
    <t>FNDC1</t>
  </si>
  <si>
    <t>TNFRSF6B</t>
  </si>
  <si>
    <t>RGS2</t>
  </si>
  <si>
    <t>HIF1A</t>
  </si>
  <si>
    <t>HAND2</t>
  </si>
  <si>
    <t>TSTA3</t>
  </si>
  <si>
    <t>LRRC32</t>
  </si>
  <si>
    <t>RGS4</t>
  </si>
  <si>
    <t>DUOXA2</t>
  </si>
  <si>
    <t>LTBP3</t>
  </si>
  <si>
    <t>JUN</t>
  </si>
  <si>
    <t>VDAC1</t>
  </si>
  <si>
    <t>VWF</t>
  </si>
  <si>
    <t>RGS5</t>
  </si>
  <si>
    <t>LEFTY1</t>
  </si>
  <si>
    <t>NRP1</t>
  </si>
  <si>
    <t>MARCKS</t>
  </si>
  <si>
    <t>FCGBP</t>
  </si>
  <si>
    <t>RGS9</t>
  </si>
  <si>
    <t>NCOA7</t>
  </si>
  <si>
    <t>SYNPO</t>
  </si>
  <si>
    <t>RHOBTB3</t>
  </si>
  <si>
    <t>RNASEK</t>
  </si>
  <si>
    <t>ENC1</t>
  </si>
  <si>
    <t>SCD5</t>
  </si>
  <si>
    <t>EIF4B</t>
  </si>
  <si>
    <t>SEPTIN5</t>
  </si>
  <si>
    <t>NAP1L1</t>
  </si>
  <si>
    <t>ALDOA</t>
  </si>
  <si>
    <t>SLC6A17</t>
  </si>
  <si>
    <t>NOP53</t>
  </si>
  <si>
    <t>CA2</t>
  </si>
  <si>
    <t>SNRPN</t>
  </si>
  <si>
    <t>PGGHG</t>
  </si>
  <si>
    <t>F3</t>
  </si>
  <si>
    <t>SPTB</t>
  </si>
  <si>
    <t>TMSB4X</t>
  </si>
  <si>
    <t>GAPDH</t>
  </si>
  <si>
    <t>SRP14</t>
  </si>
  <si>
    <t>PABPC1</t>
  </si>
  <si>
    <t>SURF4</t>
  </si>
  <si>
    <t>APP</t>
  </si>
  <si>
    <t>PGC</t>
  </si>
  <si>
    <t>EPHA3</t>
  </si>
  <si>
    <t>SUSD4</t>
  </si>
  <si>
    <t>SLC2A3</t>
  </si>
  <si>
    <t>FBLN5</t>
  </si>
  <si>
    <t>SYT16</t>
  </si>
  <si>
    <t>CCL2</t>
  </si>
  <si>
    <t>PSAP</t>
  </si>
  <si>
    <t>GJA1</t>
  </si>
  <si>
    <t>TLE5</t>
  </si>
  <si>
    <t>CEBPB</t>
  </si>
  <si>
    <t>HLA-DOA</t>
  </si>
  <si>
    <t>ISG15</t>
  </si>
  <si>
    <t>TMEM179</t>
  </si>
  <si>
    <t>ELN</t>
  </si>
  <si>
    <t>FAM3B</t>
  </si>
  <si>
    <t>IFI30</t>
  </si>
  <si>
    <t>TCF21</t>
  </si>
  <si>
    <t>TSPAN2</t>
  </si>
  <si>
    <t>FOS</t>
  </si>
  <si>
    <t>TSHZ2</t>
  </si>
  <si>
    <t>LBH</t>
  </si>
  <si>
    <t>PLAT</t>
  </si>
  <si>
    <t>PLXND1</t>
  </si>
  <si>
    <t>ADGRF1</t>
  </si>
  <si>
    <t>PPP1R18</t>
  </si>
  <si>
    <t>ABCA2</t>
  </si>
  <si>
    <t>AGPAT2</t>
  </si>
  <si>
    <t>ABCB5</t>
  </si>
  <si>
    <t>APOL1</t>
  </si>
  <si>
    <t>ABLIM3</t>
  </si>
  <si>
    <t>ASPH</t>
  </si>
  <si>
    <t>GAS1</t>
  </si>
  <si>
    <t>ACOT7</t>
  </si>
  <si>
    <t>ASS1</t>
  </si>
  <si>
    <t>CALU</t>
  </si>
  <si>
    <t>ADGRD1</t>
  </si>
  <si>
    <t>BAIAP2L1</t>
  </si>
  <si>
    <t>CD163</t>
  </si>
  <si>
    <t>ACTN4</t>
  </si>
  <si>
    <t>AP1S2</t>
  </si>
  <si>
    <t>CAPN2</t>
  </si>
  <si>
    <t>CST2</t>
  </si>
  <si>
    <t>NET1</t>
  </si>
  <si>
    <t>BNC2</t>
  </si>
  <si>
    <t>CDC42EP1</t>
  </si>
  <si>
    <t>EGR2</t>
  </si>
  <si>
    <t>TINAGL1</t>
  </si>
  <si>
    <t>BTC</t>
  </si>
  <si>
    <t>COL17A1</t>
  </si>
  <si>
    <t>ITGB5</t>
  </si>
  <si>
    <t>CALM1</t>
  </si>
  <si>
    <t>DHRS9</t>
  </si>
  <si>
    <t>LOXL2</t>
  </si>
  <si>
    <t>CAPS</t>
  </si>
  <si>
    <t>EFHD2</t>
  </si>
  <si>
    <t>MEGF6</t>
  </si>
  <si>
    <t>CCND2</t>
  </si>
  <si>
    <t>ERN2</t>
  </si>
  <si>
    <t>NPR3</t>
  </si>
  <si>
    <t>CHRNA3</t>
  </si>
  <si>
    <t>ESRP1</t>
  </si>
  <si>
    <t>PLAU</t>
  </si>
  <si>
    <t>CP</t>
  </si>
  <si>
    <t>CLCN3</t>
  </si>
  <si>
    <t>FER1L6</t>
  </si>
  <si>
    <t>PLTP</t>
  </si>
  <si>
    <t>IGFBP2</t>
  </si>
  <si>
    <t>CLDN11</t>
  </si>
  <si>
    <t>GSDMB</t>
  </si>
  <si>
    <t>PODN</t>
  </si>
  <si>
    <t>PTPRF</t>
  </si>
  <si>
    <t>CNP</t>
  </si>
  <si>
    <t>H1F0</t>
  </si>
  <si>
    <t>PTK7</t>
  </si>
  <si>
    <t>SPNS2</t>
  </si>
  <si>
    <t>CRABP1</t>
  </si>
  <si>
    <t>HDGF</t>
  </si>
  <si>
    <t>RCN3</t>
  </si>
  <si>
    <t>CTNNA1</t>
  </si>
  <si>
    <t>HES1</t>
  </si>
  <si>
    <t>SMOC2</t>
  </si>
  <si>
    <t>ADAMTS10</t>
  </si>
  <si>
    <t>DCBLD2</t>
  </si>
  <si>
    <t>HIST1H4A</t>
  </si>
  <si>
    <t>TXNDC5</t>
  </si>
  <si>
    <t>AGT</t>
  </si>
  <si>
    <t>DMD</t>
  </si>
  <si>
    <t>HIST2H2BF</t>
  </si>
  <si>
    <t>UACA</t>
  </si>
  <si>
    <t>C5AR1</t>
  </si>
  <si>
    <t>DPYSL2</t>
  </si>
  <si>
    <t>HSP90AA1</t>
  </si>
  <si>
    <t>PPY</t>
  </si>
  <si>
    <t>CALCRL</t>
  </si>
  <si>
    <t>EGFL8</t>
  </si>
  <si>
    <t>ITGA2</t>
  </si>
  <si>
    <t>RUNX1</t>
  </si>
  <si>
    <t>CAV1</t>
  </si>
  <si>
    <t>ENDOD1</t>
  </si>
  <si>
    <t>JPT1</t>
  </si>
  <si>
    <t>CD93</t>
  </si>
  <si>
    <t>ENTPD2</t>
  </si>
  <si>
    <t>KLF4</t>
  </si>
  <si>
    <t>CDH5</t>
  </si>
  <si>
    <t>EPB41L3</t>
  </si>
  <si>
    <t>KLK6</t>
  </si>
  <si>
    <t>CFL2</t>
  </si>
  <si>
    <t>FERMT2</t>
  </si>
  <si>
    <t>LAMA3</t>
  </si>
  <si>
    <t>CHSY1</t>
  </si>
  <si>
    <t>FEZ1</t>
  </si>
  <si>
    <t>LMO4</t>
  </si>
  <si>
    <t>CIC</t>
  </si>
  <si>
    <t>FOXD3</t>
  </si>
  <si>
    <t>MMP28</t>
  </si>
  <si>
    <t>CCDC71L</t>
  </si>
  <si>
    <t>CLDN5</t>
  </si>
  <si>
    <t>GAB1</t>
  </si>
  <si>
    <t>MTRNR2L12</t>
  </si>
  <si>
    <t>CCL18</t>
  </si>
  <si>
    <t>CLEC14A</t>
  </si>
  <si>
    <t>GAL</t>
  </si>
  <si>
    <t>MUC3A</t>
  </si>
  <si>
    <t>CD14</t>
  </si>
  <si>
    <t>COL14A1</t>
  </si>
  <si>
    <t>GNG2</t>
  </si>
  <si>
    <t>PAK4</t>
  </si>
  <si>
    <t>TCIM</t>
  </si>
  <si>
    <t>CTSC</t>
  </si>
  <si>
    <t>COL15A1</t>
  </si>
  <si>
    <t>GPR137B</t>
  </si>
  <si>
    <t>PHGR1</t>
  </si>
  <si>
    <t>FAM153B</t>
  </si>
  <si>
    <t>CYBRD1</t>
  </si>
  <si>
    <t>GRP</t>
  </si>
  <si>
    <t>PHLDA2</t>
  </si>
  <si>
    <t>FGR</t>
  </si>
  <si>
    <t>DUSP23</t>
  </si>
  <si>
    <t>HSPA12A</t>
  </si>
  <si>
    <t>PKM</t>
  </si>
  <si>
    <t>GGT5</t>
  </si>
  <si>
    <t>DUSP6</t>
  </si>
  <si>
    <t>IL11</t>
  </si>
  <si>
    <t>PLPP2</t>
  </si>
  <si>
    <t>KLHL6</t>
  </si>
  <si>
    <t>EEF1D</t>
  </si>
  <si>
    <t>ITGB1BP1</t>
  </si>
  <si>
    <t>PRR15L</t>
  </si>
  <si>
    <t>MS4A7</t>
  </si>
  <si>
    <t>FIBIN</t>
  </si>
  <si>
    <t>JAM3</t>
  </si>
  <si>
    <t>RAB5IF</t>
  </si>
  <si>
    <t>MZB1</t>
  </si>
  <si>
    <t>FLNC</t>
  </si>
  <si>
    <t>KCNMB4</t>
  </si>
  <si>
    <t>S100A2</t>
  </si>
  <si>
    <t>OLR1</t>
  </si>
  <si>
    <t>FOLR1</t>
  </si>
  <si>
    <t>KHDRBS3</t>
  </si>
  <si>
    <t>SEMA4B</t>
  </si>
  <si>
    <t>PARVG</t>
  </si>
  <si>
    <t>GABARAPL1</t>
  </si>
  <si>
    <t>KIF5A</t>
  </si>
  <si>
    <t>SLC12A2</t>
  </si>
  <si>
    <t>RASSF4</t>
  </si>
  <si>
    <t>GBP2</t>
  </si>
  <si>
    <t>LAMC1</t>
  </si>
  <si>
    <t>SNRPD1</t>
  </si>
  <si>
    <t>S100A9</t>
  </si>
  <si>
    <t>GYPC</t>
  </si>
  <si>
    <t>MAF</t>
  </si>
  <si>
    <t>SOX9</t>
  </si>
  <si>
    <t>ACAT1</t>
  </si>
  <si>
    <t>SLC2A14</t>
  </si>
  <si>
    <t>HIST1H4C</t>
  </si>
  <si>
    <t>MAP4K4</t>
  </si>
  <si>
    <t>SPINT1</t>
  </si>
  <si>
    <t>ADORA1</t>
  </si>
  <si>
    <t>SVEP1</t>
  </si>
  <si>
    <t>HIST1H4H</t>
  </si>
  <si>
    <t>MBP</t>
  </si>
  <si>
    <t>STARD10</t>
  </si>
  <si>
    <t>ANXA9</t>
  </si>
  <si>
    <t>TREM2</t>
  </si>
  <si>
    <t>HYAL2</t>
  </si>
  <si>
    <t>MIA</t>
  </si>
  <si>
    <t>SULT1C2</t>
  </si>
  <si>
    <t>AOX1</t>
  </si>
  <si>
    <t>USP36</t>
  </si>
  <si>
    <t>IFITM2</t>
  </si>
  <si>
    <t>MLLT11</t>
  </si>
  <si>
    <t>SUPT5H</t>
  </si>
  <si>
    <t>ARHGEF10L</t>
  </si>
  <si>
    <t>ITGA7</t>
  </si>
  <si>
    <t>NAP1L5</t>
  </si>
  <si>
    <t>SYNE2</t>
  </si>
  <si>
    <t>ARHGEF40</t>
  </si>
  <si>
    <t>ITIH3</t>
  </si>
  <si>
    <t>NCDN</t>
  </si>
  <si>
    <t>TMBIM1</t>
  </si>
  <si>
    <t>BACE1</t>
  </si>
  <si>
    <t>KCNMB1</t>
  </si>
  <si>
    <t>NDFIP1</t>
  </si>
  <si>
    <t>TRPM4</t>
  </si>
  <si>
    <t>C4BPA</t>
  </si>
  <si>
    <t>KLF9</t>
  </si>
  <si>
    <t>NDRG4</t>
  </si>
  <si>
    <t>TSPAN13</t>
  </si>
  <si>
    <t>CBS</t>
  </si>
  <si>
    <t>LDHB</t>
  </si>
  <si>
    <t>NEFL</t>
  </si>
  <si>
    <t>TXN</t>
  </si>
  <si>
    <t>CCDC198</t>
  </si>
  <si>
    <t>LPP</t>
  </si>
  <si>
    <t>NEFM</t>
  </si>
  <si>
    <t>VILL</t>
  </si>
  <si>
    <t>CCL28</t>
  </si>
  <si>
    <t>MICA</t>
  </si>
  <si>
    <t>NEK6</t>
  </si>
  <si>
    <t>CD44</t>
  </si>
  <si>
    <t>MYH9</t>
  </si>
  <si>
    <t>NFIL3</t>
  </si>
  <si>
    <t>CIRBP</t>
  </si>
  <si>
    <t>MYOM1</t>
  </si>
  <si>
    <t>NIBAN2</t>
  </si>
  <si>
    <t>CLPSL1</t>
  </si>
  <si>
    <t>NEXN</t>
  </si>
  <si>
    <t>NPY</t>
  </si>
  <si>
    <t>CNDP2</t>
  </si>
  <si>
    <t>PALM2-AKAP2</t>
  </si>
  <si>
    <t>NRG1</t>
  </si>
  <si>
    <t>COLEC11</t>
  </si>
  <si>
    <t>PDLIM7</t>
  </si>
  <si>
    <t>OLFM1</t>
  </si>
  <si>
    <t>CXCL12</t>
  </si>
  <si>
    <t>PI15</t>
  </si>
  <si>
    <t>PEA15</t>
  </si>
  <si>
    <t>DZIP1</t>
  </si>
  <si>
    <t>PKD2</t>
  </si>
  <si>
    <t>PEBP1</t>
  </si>
  <si>
    <t>EGF</t>
  </si>
  <si>
    <t>PKIG</t>
  </si>
  <si>
    <t>PLAAT3</t>
  </si>
  <si>
    <t>FGA</t>
  </si>
  <si>
    <t>PRKG1</t>
  </si>
  <si>
    <t>PPP2R2B</t>
  </si>
  <si>
    <t>FGG</t>
  </si>
  <si>
    <t>PTGIR</t>
  </si>
  <si>
    <t>PRPH</t>
  </si>
  <si>
    <t>FKBP11</t>
  </si>
  <si>
    <t>PTPRB</t>
  </si>
  <si>
    <t>PTPRS</t>
  </si>
  <si>
    <t>FURIN</t>
  </si>
  <si>
    <t>RERGL</t>
  </si>
  <si>
    <t>PTPRZ1</t>
  </si>
  <si>
    <t>GCAT</t>
  </si>
  <si>
    <t>RRAS</t>
  </si>
  <si>
    <t>RTN1</t>
  </si>
  <si>
    <t>GCOM1</t>
  </si>
  <si>
    <t>SCARA3</t>
  </si>
  <si>
    <t>S1PR3</t>
  </si>
  <si>
    <t>GGTLC2</t>
  </si>
  <si>
    <t>SLMAP</t>
  </si>
  <si>
    <t>SAMHD1</t>
  </si>
  <si>
    <t>GGTLC3</t>
  </si>
  <si>
    <t>SVIL</t>
  </si>
  <si>
    <t>SCN9A</t>
  </si>
  <si>
    <t>GPHA2</t>
  </si>
  <si>
    <t>TBX2</t>
  </si>
  <si>
    <t>SDC3</t>
  </si>
  <si>
    <t>GPT2</t>
  </si>
  <si>
    <t>UGT2B15</t>
  </si>
  <si>
    <t>SELENON</t>
  </si>
  <si>
    <t>HDLBP</t>
  </si>
  <si>
    <t>VAMP5</t>
  </si>
  <si>
    <t>SGCE</t>
  </si>
  <si>
    <t>HMGN2</t>
  </si>
  <si>
    <t>WDR1</t>
  </si>
  <si>
    <t>SLC5A7</t>
  </si>
  <si>
    <t>IFI44L</t>
  </si>
  <si>
    <t>ZBTB16</t>
  </si>
  <si>
    <t>SORCS1</t>
  </si>
  <si>
    <t>IFT20</t>
  </si>
  <si>
    <t>ADH1B</t>
  </si>
  <si>
    <t>SRPX2</t>
  </si>
  <si>
    <t>ITIH5</t>
  </si>
  <si>
    <t>C15ORF48</t>
  </si>
  <si>
    <t>SYNGR3</t>
  </si>
  <si>
    <t>KCNK5</t>
  </si>
  <si>
    <t>CXCL17</t>
  </si>
  <si>
    <t>TUBA1A</t>
  </si>
  <si>
    <t>KIF12</t>
  </si>
  <si>
    <t>ENO1</t>
  </si>
  <si>
    <t>TUBA1C</t>
  </si>
  <si>
    <t>LMO3</t>
  </si>
  <si>
    <t>FXYD5</t>
  </si>
  <si>
    <t>TUBB2A</t>
  </si>
  <si>
    <t>LRRC75B</t>
  </si>
  <si>
    <t>HSPD1</t>
  </si>
  <si>
    <t>TUBB3</t>
  </si>
  <si>
    <t>LTF</t>
  </si>
  <si>
    <t>IKBKB</t>
  </si>
  <si>
    <t>VAT1</t>
  </si>
  <si>
    <t>MACROD1</t>
  </si>
  <si>
    <t>KRT16</t>
  </si>
  <si>
    <t>VIP</t>
  </si>
  <si>
    <t>MCFD2</t>
  </si>
  <si>
    <t>LRP10</t>
  </si>
  <si>
    <t>WWTR1</t>
  </si>
  <si>
    <t>METTL7A</t>
  </si>
  <si>
    <t>PRRC2C</t>
  </si>
  <si>
    <t>YWHAG</t>
  </si>
  <si>
    <t>MT1H</t>
  </si>
  <si>
    <t>UBD</t>
  </si>
  <si>
    <t>YWHAH</t>
  </si>
  <si>
    <t>NAMPT</t>
  </si>
  <si>
    <t>ZNF106</t>
  </si>
  <si>
    <t>NPNT</t>
  </si>
  <si>
    <t>NUCB2</t>
  </si>
  <si>
    <t>P4HB</t>
  </si>
  <si>
    <t>PAH</t>
  </si>
  <si>
    <t>PAIP2B</t>
  </si>
  <si>
    <t>PALM3</t>
  </si>
  <si>
    <t>PBX1</t>
  </si>
  <si>
    <t>PLSCR1</t>
  </si>
  <si>
    <t>PODXL</t>
  </si>
  <si>
    <t>PSMD6</t>
  </si>
  <si>
    <t>SERPINA6</t>
  </si>
  <si>
    <t>HLA-DQA1</t>
  </si>
  <si>
    <t>SLC25A6</t>
  </si>
  <si>
    <t>HLA-DRB1</t>
  </si>
  <si>
    <t>SLC34A2</t>
  </si>
  <si>
    <t>A4GNT</t>
  </si>
  <si>
    <t>SLC43A1</t>
  </si>
  <si>
    <t>ACP5</t>
  </si>
  <si>
    <t>SMARCD3</t>
  </si>
  <si>
    <t>ACSL1</t>
  </si>
  <si>
    <t>TFPI2</t>
  </si>
  <si>
    <t>ADAM28</t>
  </si>
  <si>
    <t>TMED6</t>
  </si>
  <si>
    <t>ADM</t>
  </si>
  <si>
    <t>ADGRG1</t>
  </si>
  <si>
    <t>TMEM52</t>
  </si>
  <si>
    <t>AKR1A1</t>
  </si>
  <si>
    <t>ADH1C</t>
  </si>
  <si>
    <t>TNFAIP2</t>
  </si>
  <si>
    <t>ALOX5AP</t>
  </si>
  <si>
    <t>AMN</t>
  </si>
  <si>
    <t>TNFSF10</t>
  </si>
  <si>
    <t>ANKRD37</t>
  </si>
  <si>
    <t>AP1G2</t>
  </si>
  <si>
    <t>TRPV6</t>
  </si>
  <si>
    <t>ANKRD44</t>
  </si>
  <si>
    <t>APH1A</t>
  </si>
  <si>
    <t>UNC5CL</t>
  </si>
  <si>
    <t>ANP32E</t>
  </si>
  <si>
    <t>ARF1</t>
  </si>
  <si>
    <t>APBB1IP</t>
  </si>
  <si>
    <t>ARHGEF16</t>
  </si>
  <si>
    <t>ARHGAP4</t>
  </si>
  <si>
    <t>ARL14</t>
  </si>
  <si>
    <t>ARHGEF1</t>
  </si>
  <si>
    <t>ARPC5</t>
  </si>
  <si>
    <t>ARPC1B</t>
  </si>
  <si>
    <t>ATP5MF</t>
  </si>
  <si>
    <t>ATM</t>
  </si>
  <si>
    <t>ATP8B1</t>
  </si>
  <si>
    <t>ATP6V0D1</t>
  </si>
  <si>
    <t>BAG1</t>
  </si>
  <si>
    <t>ATP6V1B2</t>
  </si>
  <si>
    <t>BAIAP2L2</t>
  </si>
  <si>
    <t>BAG3</t>
  </si>
  <si>
    <t>BCL2L1</t>
  </si>
  <si>
    <t>BANK1</t>
  </si>
  <si>
    <t>BHLHE40</t>
  </si>
  <si>
    <t>BCL2A1</t>
  </si>
  <si>
    <t>BSG</t>
  </si>
  <si>
    <t>BIRC3</t>
  </si>
  <si>
    <t>C6ORF132</t>
  </si>
  <si>
    <t>BMERB1</t>
  </si>
  <si>
    <t>CA12</t>
  </si>
  <si>
    <t>BTG2</t>
  </si>
  <si>
    <t>CANT1</t>
  </si>
  <si>
    <t>CARD8</t>
  </si>
  <si>
    <t>CAPN1</t>
  </si>
  <si>
    <t>CCDC91</t>
  </si>
  <si>
    <t>CAPN5</t>
  </si>
  <si>
    <t>CCR1</t>
  </si>
  <si>
    <t>CAPN9</t>
  </si>
  <si>
    <t>FBXO32</t>
  </si>
  <si>
    <t>CCR7</t>
  </si>
  <si>
    <t>CCL20</t>
  </si>
  <si>
    <t>ACKR1</t>
  </si>
  <si>
    <t>CD27</t>
  </si>
  <si>
    <t>CCND3</t>
  </si>
  <si>
    <t>ACTB</t>
  </si>
  <si>
    <t>CD4</t>
  </si>
  <si>
    <t>CCT3</t>
  </si>
  <si>
    <t>ADA2</t>
  </si>
  <si>
    <t>CD79B</t>
  </si>
  <si>
    <t>CD151</t>
  </si>
  <si>
    <t>ADGRA2</t>
  </si>
  <si>
    <t>CDC42SE2</t>
  </si>
  <si>
    <t>CD164</t>
  </si>
  <si>
    <t>AIF1</t>
  </si>
  <si>
    <t>CHI3L1</t>
  </si>
  <si>
    <t>CD177</t>
  </si>
  <si>
    <t>ANGPTL2</t>
  </si>
  <si>
    <t>CHIT1</t>
  </si>
  <si>
    <t>CD2AP</t>
  </si>
  <si>
    <t>ANO1</t>
  </si>
  <si>
    <t>CNBP</t>
  </si>
  <si>
    <t>CD82</t>
  </si>
  <si>
    <t>ARF3</t>
  </si>
  <si>
    <t>CPA6</t>
  </si>
  <si>
    <t>CDA</t>
  </si>
  <si>
    <t>ASPN</t>
  </si>
  <si>
    <t>CREBZF</t>
  </si>
  <si>
    <t>CDH17</t>
  </si>
  <si>
    <t>BANF1</t>
  </si>
  <si>
    <t>CRYBG1</t>
  </si>
  <si>
    <t>CDHR5</t>
  </si>
  <si>
    <t>BICD2</t>
  </si>
  <si>
    <t>CTSL</t>
  </si>
  <si>
    <t>CDKN2A</t>
  </si>
  <si>
    <t>C1QTNF3</t>
  </si>
  <si>
    <t>CTSS</t>
  </si>
  <si>
    <t>CEACAM1</t>
  </si>
  <si>
    <t>C1QTNF5</t>
  </si>
  <si>
    <t>CTSZ</t>
  </si>
  <si>
    <t>CFL1</t>
  </si>
  <si>
    <t>CCL14</t>
  </si>
  <si>
    <t>CXCL13</t>
  </si>
  <si>
    <t>CGN</t>
  </si>
  <si>
    <t>CCN4</t>
  </si>
  <si>
    <t>CXCL8</t>
  </si>
  <si>
    <t>CHMP2A</t>
  </si>
  <si>
    <t>CHPF</t>
  </si>
  <si>
    <t>CYP27A1</t>
  </si>
  <si>
    <t>CHP1</t>
  </si>
  <si>
    <t>CHST11</t>
  </si>
  <si>
    <t>DEF6</t>
  </si>
  <si>
    <t>COPG1</t>
  </si>
  <si>
    <t>CLEC10A</t>
  </si>
  <si>
    <t>DENND2D</t>
  </si>
  <si>
    <t>COPS6</t>
  </si>
  <si>
    <t>CMTM3</t>
  </si>
  <si>
    <t>DGKA</t>
  </si>
  <si>
    <t>COX5A</t>
  </si>
  <si>
    <t>COL8A2</t>
  </si>
  <si>
    <t>DNAJA4</t>
  </si>
  <si>
    <t>COX6A1</t>
  </si>
  <si>
    <t>COPS9</t>
  </si>
  <si>
    <t>DNAJB1</t>
  </si>
  <si>
    <t>CPD</t>
  </si>
  <si>
    <t>CPXM2</t>
  </si>
  <si>
    <t>EEF1B2</t>
  </si>
  <si>
    <t>CRACR2B</t>
  </si>
  <si>
    <t>CRELD2</t>
  </si>
  <si>
    <t>EGLN3</t>
  </si>
  <si>
    <t>CYB5B</t>
  </si>
  <si>
    <t>DAB2</t>
  </si>
  <si>
    <t>ENO2</t>
  </si>
  <si>
    <t>CYC1</t>
  </si>
  <si>
    <t>DPYSL3</t>
  </si>
  <si>
    <t>FCGR2B</t>
  </si>
  <si>
    <t>DHCR24</t>
  </si>
  <si>
    <t>DUSP5</t>
  </si>
  <si>
    <t>FCRL1</t>
  </si>
  <si>
    <t>DNM2</t>
  </si>
  <si>
    <t>EFEMP1</t>
  </si>
  <si>
    <t>FGD2</t>
  </si>
  <si>
    <t>DSP</t>
  </si>
  <si>
    <t>EGR1</t>
  </si>
  <si>
    <t>FPR3</t>
  </si>
  <si>
    <t>EDEM3</t>
  </si>
  <si>
    <t>EPYC</t>
  </si>
  <si>
    <t>FTH1</t>
  </si>
  <si>
    <t>EPHB3</t>
  </si>
  <si>
    <t>FAP</t>
  </si>
  <si>
    <t>GCHFR</t>
  </si>
  <si>
    <t>EPHB6</t>
  </si>
  <si>
    <t>GABARAP</t>
  </si>
  <si>
    <t>GIMAP4</t>
  </si>
  <si>
    <t>EPS8L1</t>
  </si>
  <si>
    <t>GASK1B</t>
  </si>
  <si>
    <t>GRINA</t>
  </si>
  <si>
    <t>EPS8L2</t>
  </si>
  <si>
    <t>GLT8D2</t>
  </si>
  <si>
    <t>GRN</t>
  </si>
  <si>
    <t>EZR</t>
  </si>
  <si>
    <t>HBA2</t>
  </si>
  <si>
    <t>HCST</t>
  </si>
  <si>
    <t>F5</t>
  </si>
  <si>
    <t>HERPUD1</t>
  </si>
  <si>
    <t>HILPDA</t>
  </si>
  <si>
    <t>FAM102A</t>
  </si>
  <si>
    <t>HTRA3</t>
  </si>
  <si>
    <t>HIST1H2BG</t>
  </si>
  <si>
    <t>FAM177B</t>
  </si>
  <si>
    <t>ISM1</t>
  </si>
  <si>
    <t>HIST1H2BH</t>
  </si>
  <si>
    <t>FAM3C</t>
  </si>
  <si>
    <t>KIF26B</t>
  </si>
  <si>
    <t>HIST1H3D</t>
  </si>
  <si>
    <t>FDFT1</t>
  </si>
  <si>
    <t>LGMN</t>
  </si>
  <si>
    <t>HIST1H3F</t>
  </si>
  <si>
    <t>FDPS</t>
  </si>
  <si>
    <t>LOX</t>
  </si>
  <si>
    <t>HK2</t>
  </si>
  <si>
    <t>FGFRL1</t>
  </si>
  <si>
    <t>LPCAT1</t>
  </si>
  <si>
    <t>HLA-E</t>
  </si>
  <si>
    <t>FHL2</t>
  </si>
  <si>
    <t>LRP1</t>
  </si>
  <si>
    <t>HMGB2</t>
  </si>
  <si>
    <t>FLNB</t>
  </si>
  <si>
    <t>LRRC15</t>
  </si>
  <si>
    <t>HNRNPDL</t>
  </si>
  <si>
    <t>GALNT6</t>
  </si>
  <si>
    <t>LTBP2</t>
  </si>
  <si>
    <t>HNRNPUL1</t>
  </si>
  <si>
    <t>GDF15</t>
  </si>
  <si>
    <t>MATN3</t>
  </si>
  <si>
    <t>HSPA1A</t>
  </si>
  <si>
    <t>GIPC1</t>
  </si>
  <si>
    <t>MCL1</t>
  </si>
  <si>
    <t>HSPA1B</t>
  </si>
  <si>
    <t>GSKIP</t>
  </si>
  <si>
    <t>MFAP2</t>
  </si>
  <si>
    <t>HSPA6</t>
  </si>
  <si>
    <t>GTF3C6</t>
  </si>
  <si>
    <t>MFAP5</t>
  </si>
  <si>
    <t>HSPA8</t>
  </si>
  <si>
    <t>GTPBP2</t>
  </si>
  <si>
    <t>MFSD11</t>
  </si>
  <si>
    <t>HSPH1</t>
  </si>
  <si>
    <t>GUK1</t>
  </si>
  <si>
    <t>MMP19</t>
  </si>
  <si>
    <t>IER5</t>
  </si>
  <si>
    <t>HIST1H1B</t>
  </si>
  <si>
    <t>MRFAP1L1</t>
  </si>
  <si>
    <t>IKZF3</t>
  </si>
  <si>
    <t>HIST1H2AC</t>
  </si>
  <si>
    <t>NEGR1</t>
  </si>
  <si>
    <t>IL10RA</t>
  </si>
  <si>
    <t>HIST1H2AJ</t>
  </si>
  <si>
    <t>NKD2</t>
  </si>
  <si>
    <t>IL16</t>
  </si>
  <si>
    <t>HIST1H2BO</t>
  </si>
  <si>
    <t>NPC2</t>
  </si>
  <si>
    <t>IL2RG</t>
  </si>
  <si>
    <t>HIST1H4D</t>
  </si>
  <si>
    <t>NR2F1</t>
  </si>
  <si>
    <t>INMT</t>
  </si>
  <si>
    <t>HIST2H2AB</t>
  </si>
  <si>
    <t>NREP</t>
  </si>
  <si>
    <t>INPP5D</t>
  </si>
  <si>
    <t>HIST2H3D</t>
  </si>
  <si>
    <t>NTRK2</t>
  </si>
  <si>
    <t>IRF8</t>
  </si>
  <si>
    <t>HLA-B</t>
  </si>
  <si>
    <t>NXN</t>
  </si>
  <si>
    <t>ISG20</t>
  </si>
  <si>
    <t>HMGCS1</t>
  </si>
  <si>
    <t>OLFML3</t>
  </si>
  <si>
    <t>ITK</t>
  </si>
  <si>
    <t>HPGD</t>
  </si>
  <si>
    <t>PKDCC</t>
  </si>
  <si>
    <t>ITM2A</t>
  </si>
  <si>
    <t>HSP90AB1</t>
  </si>
  <si>
    <t>PLA2G2A</t>
  </si>
  <si>
    <t>ITPKB</t>
  </si>
  <si>
    <t>IFNGR2</t>
  </si>
  <si>
    <t>PLPP4</t>
  </si>
  <si>
    <t>KLRG1</t>
  </si>
  <si>
    <t>INF2</t>
  </si>
  <si>
    <t>PLXDC2</t>
  </si>
  <si>
    <t>LAMP3</t>
  </si>
  <si>
    <t>INSIG1</t>
  </si>
  <si>
    <t>PRELP</t>
  </si>
  <si>
    <t>LDHA</t>
  </si>
  <si>
    <t>ITLN1</t>
  </si>
  <si>
    <t>PTGER3</t>
  </si>
  <si>
    <t>LUC7L3</t>
  </si>
  <si>
    <t>ITPR3</t>
  </si>
  <si>
    <t>PXDN</t>
  </si>
  <si>
    <t>LXN</t>
  </si>
  <si>
    <t>JUND</t>
  </si>
  <si>
    <t>RARRES1</t>
  </si>
  <si>
    <t>MMP12</t>
  </si>
  <si>
    <t>KCNK1</t>
  </si>
  <si>
    <t>RGS1</t>
  </si>
  <si>
    <t>MRTFA</t>
  </si>
  <si>
    <t>KITLG</t>
  </si>
  <si>
    <t>RNF166</t>
  </si>
  <si>
    <t>MS4A6A</t>
  </si>
  <si>
    <t>KLC4</t>
  </si>
  <si>
    <t>RUNX1T1</t>
  </si>
  <si>
    <t>MYC</t>
  </si>
  <si>
    <t>KLK7</t>
  </si>
  <si>
    <t>SCUBE3</t>
  </si>
  <si>
    <t>NCF2</t>
  </si>
  <si>
    <t>LDLR</t>
  </si>
  <si>
    <t>SEC24D</t>
  </si>
  <si>
    <t>NDRG1</t>
  </si>
  <si>
    <t>LLGL2</t>
  </si>
  <si>
    <t>SEPTIN11</t>
  </si>
  <si>
    <t>NDUFV1</t>
  </si>
  <si>
    <t>MCM7</t>
  </si>
  <si>
    <t>SFRP1</t>
  </si>
  <si>
    <t>NR1H3</t>
  </si>
  <si>
    <t>MELTF</t>
  </si>
  <si>
    <t>SLIT2</t>
  </si>
  <si>
    <t>NR4A3</t>
  </si>
  <si>
    <t>MGLL</t>
  </si>
  <si>
    <t>SLIT3</t>
  </si>
  <si>
    <t>NRXN2</t>
  </si>
  <si>
    <t>MIDN</t>
  </si>
  <si>
    <t>SPON1</t>
  </si>
  <si>
    <t>P4HA1</t>
  </si>
  <si>
    <t>MIF</t>
  </si>
  <si>
    <t>SRPX</t>
  </si>
  <si>
    <t>PARP15</t>
  </si>
  <si>
    <t>MMP1</t>
  </si>
  <si>
    <t>SULF2</t>
  </si>
  <si>
    <t>PCNP</t>
  </si>
  <si>
    <t>MSLN</t>
  </si>
  <si>
    <t>TARS</t>
  </si>
  <si>
    <t>PCSK7</t>
  </si>
  <si>
    <t>MSMB</t>
  </si>
  <si>
    <t>TMEM204</t>
  </si>
  <si>
    <t>PDE7A</t>
  </si>
  <si>
    <t>MST1R</t>
  </si>
  <si>
    <t>TSPAN4</t>
  </si>
  <si>
    <t>PGD</t>
  </si>
  <si>
    <t>MUC20</t>
  </si>
  <si>
    <t>UBXN6</t>
  </si>
  <si>
    <t>PGK1</t>
  </si>
  <si>
    <t>MUCL3</t>
  </si>
  <si>
    <t>WNT2</t>
  </si>
  <si>
    <t>PIM2</t>
  </si>
  <si>
    <t>MVD</t>
  </si>
  <si>
    <t>PPP1R15A</t>
  </si>
  <si>
    <t>MYEOV</t>
  </si>
  <si>
    <t>PPP1R16B</t>
  </si>
  <si>
    <t>NKX6-2</t>
  </si>
  <si>
    <t>PPP2R5C</t>
  </si>
  <si>
    <t>NSD2</t>
  </si>
  <si>
    <t>RAC2</t>
  </si>
  <si>
    <t>PCDH1</t>
  </si>
  <si>
    <t>RASA2</t>
  </si>
  <si>
    <t>PDAP1</t>
  </si>
  <si>
    <t>RCSD1</t>
  </si>
  <si>
    <t>PDIA4</t>
  </si>
  <si>
    <t>RNF213</t>
  </si>
  <si>
    <t>PPA1</t>
  </si>
  <si>
    <t>RUNX3</t>
  </si>
  <si>
    <t>PPARG</t>
  </si>
  <si>
    <t>SASH3</t>
  </si>
  <si>
    <t>PPARGC1A</t>
  </si>
  <si>
    <t>SEPTIN6</t>
  </si>
  <si>
    <t>PPIA</t>
  </si>
  <si>
    <t>SH3BGRL3</t>
  </si>
  <si>
    <t>PROM2</t>
  </si>
  <si>
    <t>SKAP1</t>
  </si>
  <si>
    <t>PRR13</t>
  </si>
  <si>
    <t>SLA</t>
  </si>
  <si>
    <t>PSMB8</t>
  </si>
  <si>
    <t>SLC38A1</t>
  </si>
  <si>
    <t>RAB11FIP1</t>
  </si>
  <si>
    <t>SNRNP70</t>
  </si>
  <si>
    <t>REG4</t>
  </si>
  <si>
    <t>SQOR</t>
  </si>
  <si>
    <t>SAMD4B</t>
  </si>
  <si>
    <t>SULT1E1</t>
  </si>
  <si>
    <t>SCNN1A</t>
  </si>
  <si>
    <t>SUN2</t>
  </si>
  <si>
    <t>SDC1</t>
  </si>
  <si>
    <t>TENT5C</t>
  </si>
  <si>
    <t>SERF2</t>
  </si>
  <si>
    <t>TFRC</t>
  </si>
  <si>
    <t>SFTA2</t>
  </si>
  <si>
    <t>TMA7</t>
  </si>
  <si>
    <t>SLC17A9</t>
  </si>
  <si>
    <t>TNFAIP3</t>
  </si>
  <si>
    <t>SLC25A5</t>
  </si>
  <si>
    <t>TNFSF14</t>
  </si>
  <si>
    <t>SLC6A14</t>
  </si>
  <si>
    <t>TPI1</t>
  </si>
  <si>
    <t>SLC6A8</t>
  </si>
  <si>
    <t>TPSB2</t>
  </si>
  <si>
    <t>SMAD3</t>
  </si>
  <si>
    <t>TPT1</t>
  </si>
  <si>
    <t>SOD1</t>
  </si>
  <si>
    <t>TRADD</t>
  </si>
  <si>
    <t>SPINK4</t>
  </si>
  <si>
    <t>TRAF1</t>
  </si>
  <si>
    <t>SPINK5</t>
  </si>
  <si>
    <t>TRIM22</t>
  </si>
  <si>
    <t>SRD5A3</t>
  </si>
  <si>
    <t>TXNIP</t>
  </si>
  <si>
    <t>SYNGR2</t>
  </si>
  <si>
    <t>TYMP</t>
  </si>
  <si>
    <t>TACC3</t>
  </si>
  <si>
    <t>UPP1</t>
  </si>
  <si>
    <t>TAP1</t>
  </si>
  <si>
    <t>ZC3H12D</t>
  </si>
  <si>
    <t>TC2N</t>
  </si>
  <si>
    <t>ZNF101</t>
  </si>
  <si>
    <t>TCF7L2</t>
  </si>
  <si>
    <t>ZNF331</t>
  </si>
  <si>
    <t>TIMM50</t>
  </si>
  <si>
    <t>ZNF385A</t>
  </si>
  <si>
    <t>TM4SF4</t>
  </si>
  <si>
    <t>TMBIM6</t>
  </si>
  <si>
    <t>TNS4</t>
  </si>
  <si>
    <t>TRAP1</t>
  </si>
  <si>
    <t>TRERF1</t>
  </si>
  <si>
    <t>TSPO</t>
  </si>
  <si>
    <t>TUBA4A</t>
  </si>
  <si>
    <t>UBE2C</t>
  </si>
  <si>
    <t>UBE2I</t>
  </si>
  <si>
    <t>UBE2Q1</t>
  </si>
  <si>
    <t>UBQLN4</t>
  </si>
  <si>
    <t>UGT1A10</t>
  </si>
  <si>
    <t>VIL1</t>
  </si>
  <si>
    <t>VNN1</t>
  </si>
  <si>
    <t>WDR45B</t>
  </si>
  <si>
    <t>WFS1</t>
  </si>
  <si>
    <t>YIPF3</t>
  </si>
  <si>
    <t>YWHAZ</t>
  </si>
  <si>
    <t>ZFP36L2</t>
  </si>
  <si>
    <t>Consensus marker genes were defined as having a score of 0 (also see Figure S2)</t>
  </si>
  <si>
    <t>* Number of corresponding clusters, in which the feature is not present in the top 100 enriched marker genes</t>
  </si>
  <si>
    <t>Acinar/Ductal</t>
  </si>
  <si>
    <r>
      <rPr>
        <b/>
        <sz val="10"/>
        <color theme="1"/>
        <rFont val="Arial"/>
        <family val="2"/>
      </rPr>
      <t>Total number of clusters per cell type</t>
    </r>
    <r>
      <rPr>
        <sz val="10"/>
        <color theme="1"/>
        <rFont val="Arial"/>
        <family val="2"/>
      </rPr>
      <t xml:space="preserve"> (equivalent to number of patients, in which a pure cluster of the corresponding cell type was identified, also see Figure S2)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0"/>
      <color theme="1"/>
      <name val="Arial"/>
      <family val="2"/>
    </font>
    <font>
      <b/>
      <sz val="10"/>
      <color theme="0"/>
      <name val="Arial"/>
      <family val="2"/>
    </font>
    <font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D72728"/>
        <bgColor indexed="64"/>
      </patternFill>
    </fill>
    <fill>
      <patternFill patternType="solid">
        <fgColor rgb="FF1F77B4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8C564B"/>
        <bgColor indexed="64"/>
      </patternFill>
    </fill>
    <fill>
      <patternFill patternType="solid">
        <fgColor rgb="FF9567BE"/>
        <bgColor indexed="64"/>
      </patternFill>
    </fill>
    <fill>
      <patternFill patternType="solid">
        <fgColor rgb="FFE377C3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vertical="center"/>
    </xf>
    <xf numFmtId="0" fontId="1" fillId="5" borderId="1" xfId="0" applyFont="1" applyFill="1" applyBorder="1" applyAlignment="1">
      <alignment vertical="center"/>
    </xf>
    <xf numFmtId="0" fontId="1" fillId="6" borderId="1" xfId="0" applyFont="1" applyFill="1" applyBorder="1" applyAlignment="1">
      <alignment vertical="center"/>
    </xf>
    <xf numFmtId="0" fontId="1" fillId="7" borderId="1" xfId="0" applyFont="1" applyFill="1" applyBorder="1" applyAlignment="1">
      <alignment vertical="center"/>
    </xf>
    <xf numFmtId="0" fontId="2" fillId="8" borderId="1" xfId="0" applyFont="1" applyFill="1" applyBorder="1" applyAlignment="1">
      <alignment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46"/>
  <sheetViews>
    <sheetView tabSelected="1" workbookViewId="0">
      <selection activeCell="V5" sqref="V5"/>
    </sheetView>
  </sheetViews>
  <sheetFormatPr baseColWidth="10" defaultColWidth="10.83203125" defaultRowHeight="13" x14ac:dyDescent="0.15"/>
  <cols>
    <col min="1" max="1" width="10.83203125" style="9"/>
    <col min="2" max="2" width="7" style="9" bestFit="1" customWidth="1"/>
    <col min="3" max="7" width="10.83203125" style="9"/>
    <col min="8" max="8" width="12.6640625" style="9" bestFit="1" customWidth="1"/>
    <col min="9" max="10" width="10.83203125" style="9"/>
    <col min="11" max="11" width="10" style="9" bestFit="1" customWidth="1"/>
    <col min="12" max="13" width="10.83203125" style="9"/>
    <col min="14" max="14" width="12.83203125" style="9" bestFit="1" customWidth="1"/>
    <col min="15" max="16" width="10.83203125" style="9"/>
    <col min="17" max="17" width="9" style="9" bestFit="1" customWidth="1"/>
    <col min="18" max="19" width="10.83203125" style="9"/>
    <col min="20" max="20" width="6.5" style="9" bestFit="1" customWidth="1"/>
    <col min="21" max="21" width="10.83203125" style="9"/>
    <col min="22" max="22" width="107.1640625" style="9" bestFit="1" customWidth="1"/>
    <col min="23" max="16384" width="10.83203125" style="9"/>
  </cols>
  <sheetData>
    <row r="1" spans="1:23" ht="22" customHeight="1" thickBot="1" x14ac:dyDescent="0.2">
      <c r="A1" s="1" t="s">
        <v>0</v>
      </c>
      <c r="B1" s="1" t="s">
        <v>1</v>
      </c>
      <c r="C1" s="2"/>
      <c r="D1" s="3" t="s">
        <v>0</v>
      </c>
      <c r="E1" s="3" t="s">
        <v>2</v>
      </c>
      <c r="F1" s="2"/>
      <c r="G1" s="4" t="s">
        <v>0</v>
      </c>
      <c r="H1" s="4" t="s">
        <v>3</v>
      </c>
      <c r="I1" s="2"/>
      <c r="J1" s="5" t="s">
        <v>0</v>
      </c>
      <c r="K1" s="5" t="s">
        <v>4</v>
      </c>
      <c r="L1" s="2"/>
      <c r="M1" s="6" t="s">
        <v>0</v>
      </c>
      <c r="N1" s="6" t="s">
        <v>5</v>
      </c>
      <c r="O1" s="2"/>
      <c r="P1" s="7" t="s">
        <v>0</v>
      </c>
      <c r="Q1" s="7" t="s">
        <v>6</v>
      </c>
      <c r="R1" s="2"/>
      <c r="S1" s="8" t="s">
        <v>0</v>
      </c>
      <c r="T1" s="8" t="s">
        <v>7</v>
      </c>
    </row>
    <row r="2" spans="1:23" x14ac:dyDescent="0.15">
      <c r="A2" s="9" t="s">
        <v>8</v>
      </c>
      <c r="B2" s="9">
        <v>0</v>
      </c>
      <c r="D2" s="9" t="s">
        <v>9</v>
      </c>
      <c r="E2" s="9">
        <v>0</v>
      </c>
      <c r="G2" s="9" t="s">
        <v>10</v>
      </c>
      <c r="H2" s="9">
        <v>0</v>
      </c>
      <c r="J2" s="9" t="s">
        <v>11</v>
      </c>
      <c r="K2" s="9">
        <v>0</v>
      </c>
      <c r="M2" s="9" t="s">
        <v>12</v>
      </c>
      <c r="N2" s="9">
        <v>0</v>
      </c>
      <c r="P2" s="9" t="s">
        <v>13</v>
      </c>
      <c r="Q2" s="9">
        <v>0</v>
      </c>
      <c r="S2" s="9" t="s">
        <v>14</v>
      </c>
      <c r="T2" s="9">
        <v>0</v>
      </c>
      <c r="V2" s="9" t="s">
        <v>1666</v>
      </c>
    </row>
    <row r="3" spans="1:23" x14ac:dyDescent="0.15">
      <c r="A3" s="9" t="s">
        <v>15</v>
      </c>
      <c r="B3" s="9">
        <v>0</v>
      </c>
      <c r="D3" s="9" t="s">
        <v>16</v>
      </c>
      <c r="E3" s="9">
        <v>0</v>
      </c>
      <c r="G3" s="9" t="s">
        <v>17</v>
      </c>
      <c r="H3" s="9">
        <v>0</v>
      </c>
      <c r="J3" s="9" t="s">
        <v>18</v>
      </c>
      <c r="K3" s="9">
        <v>0</v>
      </c>
      <c r="M3" s="9" t="s">
        <v>19</v>
      </c>
      <c r="N3" s="9">
        <v>0</v>
      </c>
      <c r="P3" s="9" t="s">
        <v>20</v>
      </c>
      <c r="Q3" s="9">
        <v>0</v>
      </c>
      <c r="S3" s="9" t="s">
        <v>21</v>
      </c>
      <c r="T3" s="9">
        <v>0</v>
      </c>
      <c r="V3" s="9" t="s">
        <v>1665</v>
      </c>
    </row>
    <row r="4" spans="1:23" x14ac:dyDescent="0.15">
      <c r="A4" s="9" t="s">
        <v>22</v>
      </c>
      <c r="B4" s="9">
        <v>0</v>
      </c>
      <c r="D4" s="9" t="s">
        <v>23</v>
      </c>
      <c r="E4" s="9">
        <v>0</v>
      </c>
      <c r="G4" s="9" t="s">
        <v>24</v>
      </c>
      <c r="H4" s="9">
        <v>0</v>
      </c>
      <c r="J4" s="9" t="s">
        <v>25</v>
      </c>
      <c r="K4" s="9">
        <v>0</v>
      </c>
      <c r="M4" s="9" t="s">
        <v>26</v>
      </c>
      <c r="N4" s="9">
        <v>1</v>
      </c>
      <c r="P4" s="9" t="s">
        <v>27</v>
      </c>
      <c r="Q4" s="9">
        <v>0</v>
      </c>
      <c r="S4" s="9" t="s">
        <v>28</v>
      </c>
      <c r="T4" s="9">
        <v>0</v>
      </c>
    </row>
    <row r="5" spans="1:23" x14ac:dyDescent="0.15">
      <c r="A5" s="9" t="s">
        <v>29</v>
      </c>
      <c r="B5" s="9">
        <v>0</v>
      </c>
      <c r="D5" s="9" t="s">
        <v>30</v>
      </c>
      <c r="E5" s="9">
        <v>0</v>
      </c>
      <c r="G5" s="9" t="s">
        <v>31</v>
      </c>
      <c r="H5" s="9">
        <v>0</v>
      </c>
      <c r="J5" s="9" t="s">
        <v>32</v>
      </c>
      <c r="K5" s="9">
        <v>0</v>
      </c>
      <c r="M5" s="9" t="s">
        <v>33</v>
      </c>
      <c r="N5" s="9">
        <v>1</v>
      </c>
      <c r="P5" s="9" t="s">
        <v>34</v>
      </c>
      <c r="Q5" s="9">
        <v>0</v>
      </c>
      <c r="S5" s="9" t="s">
        <v>35</v>
      </c>
      <c r="T5" s="9">
        <v>0</v>
      </c>
      <c r="V5" s="9" t="s">
        <v>1668</v>
      </c>
    </row>
    <row r="6" spans="1:23" x14ac:dyDescent="0.15">
      <c r="A6" s="9" t="s">
        <v>36</v>
      </c>
      <c r="B6" s="9">
        <v>0</v>
      </c>
      <c r="D6" s="9" t="s">
        <v>37</v>
      </c>
      <c r="E6" s="9">
        <v>0</v>
      </c>
      <c r="G6" s="9" t="s">
        <v>38</v>
      </c>
      <c r="H6" s="9">
        <v>0</v>
      </c>
      <c r="J6" s="9" t="s">
        <v>39</v>
      </c>
      <c r="K6" s="9">
        <v>0</v>
      </c>
      <c r="M6" s="9" t="s">
        <v>40</v>
      </c>
      <c r="N6" s="9">
        <v>1</v>
      </c>
      <c r="P6" s="9" t="s">
        <v>41</v>
      </c>
      <c r="Q6" s="9">
        <v>0</v>
      </c>
      <c r="S6" s="9" t="s">
        <v>42</v>
      </c>
      <c r="T6" s="9">
        <v>0</v>
      </c>
      <c r="V6" s="9" t="s">
        <v>43</v>
      </c>
      <c r="W6" s="9">
        <v>14</v>
      </c>
    </row>
    <row r="7" spans="1:23" x14ac:dyDescent="0.15">
      <c r="A7" s="9" t="s">
        <v>44</v>
      </c>
      <c r="B7" s="9">
        <v>0</v>
      </c>
      <c r="D7" s="9" t="s">
        <v>45</v>
      </c>
      <c r="E7" s="9">
        <v>0</v>
      </c>
      <c r="G7" s="9" t="s">
        <v>46</v>
      </c>
      <c r="H7" s="9">
        <v>0</v>
      </c>
      <c r="J7" s="9" t="s">
        <v>47</v>
      </c>
      <c r="K7" s="9">
        <v>0</v>
      </c>
      <c r="M7" s="9" t="s">
        <v>48</v>
      </c>
      <c r="N7" s="9">
        <v>1</v>
      </c>
      <c r="P7" s="9" t="s">
        <v>49</v>
      </c>
      <c r="Q7" s="9">
        <v>0</v>
      </c>
      <c r="S7" s="9" t="s">
        <v>50</v>
      </c>
      <c r="T7" s="9">
        <v>0</v>
      </c>
      <c r="V7" s="9" t="s">
        <v>51</v>
      </c>
      <c r="W7" s="9">
        <v>12</v>
      </c>
    </row>
    <row r="8" spans="1:23" x14ac:dyDescent="0.15">
      <c r="A8" s="9" t="s">
        <v>52</v>
      </c>
      <c r="B8" s="9">
        <v>1</v>
      </c>
      <c r="D8" s="9" t="s">
        <v>53</v>
      </c>
      <c r="E8" s="9">
        <v>0</v>
      </c>
      <c r="G8" s="9" t="s">
        <v>54</v>
      </c>
      <c r="H8" s="9">
        <v>0</v>
      </c>
      <c r="J8" s="9" t="s">
        <v>55</v>
      </c>
      <c r="K8" s="9">
        <v>0</v>
      </c>
      <c r="M8" s="9" t="s">
        <v>56</v>
      </c>
      <c r="N8" s="9">
        <v>2</v>
      </c>
      <c r="P8" s="9" t="s">
        <v>57</v>
      </c>
      <c r="Q8" s="9">
        <v>0</v>
      </c>
      <c r="S8" s="9" t="s">
        <v>58</v>
      </c>
      <c r="T8" s="9">
        <v>0</v>
      </c>
      <c r="V8" s="9" t="s">
        <v>1667</v>
      </c>
      <c r="W8" s="9">
        <v>7</v>
      </c>
    </row>
    <row r="9" spans="1:23" x14ac:dyDescent="0.15">
      <c r="A9" s="9" t="s">
        <v>59</v>
      </c>
      <c r="B9" s="9">
        <v>1</v>
      </c>
      <c r="D9" s="9" t="s">
        <v>60</v>
      </c>
      <c r="E9" s="9">
        <v>0</v>
      </c>
      <c r="G9" s="9" t="s">
        <v>61</v>
      </c>
      <c r="H9" s="9">
        <v>0</v>
      </c>
      <c r="J9" s="9" t="s">
        <v>62</v>
      </c>
      <c r="K9" s="9">
        <v>0</v>
      </c>
      <c r="M9" s="9" t="s">
        <v>63</v>
      </c>
      <c r="N9" s="9">
        <v>2</v>
      </c>
      <c r="P9" s="9" t="s">
        <v>64</v>
      </c>
      <c r="Q9" s="9">
        <v>0</v>
      </c>
      <c r="S9" s="9" t="s">
        <v>65</v>
      </c>
      <c r="T9" s="9">
        <v>0</v>
      </c>
      <c r="V9" s="9" t="s">
        <v>66</v>
      </c>
      <c r="W9" s="9">
        <v>5</v>
      </c>
    </row>
    <row r="10" spans="1:23" x14ac:dyDescent="0.15">
      <c r="A10" s="9" t="s">
        <v>67</v>
      </c>
      <c r="B10" s="9">
        <v>1</v>
      </c>
      <c r="D10" s="9" t="s">
        <v>68</v>
      </c>
      <c r="E10" s="9">
        <v>0</v>
      </c>
      <c r="G10" s="9" t="s">
        <v>69</v>
      </c>
      <c r="H10" s="9">
        <v>0</v>
      </c>
      <c r="J10" s="9" t="s">
        <v>70</v>
      </c>
      <c r="K10" s="9">
        <v>0</v>
      </c>
      <c r="M10" s="9" t="s">
        <v>71</v>
      </c>
      <c r="N10" s="9">
        <v>2</v>
      </c>
      <c r="P10" s="9" t="s">
        <v>72</v>
      </c>
      <c r="Q10" s="9">
        <v>0</v>
      </c>
      <c r="S10" s="9" t="s">
        <v>73</v>
      </c>
      <c r="T10" s="9">
        <v>0</v>
      </c>
      <c r="V10" s="9" t="s">
        <v>74</v>
      </c>
      <c r="W10" s="9">
        <v>6</v>
      </c>
    </row>
    <row r="11" spans="1:23" x14ac:dyDescent="0.15">
      <c r="A11" s="9" t="s">
        <v>75</v>
      </c>
      <c r="B11" s="9">
        <v>1</v>
      </c>
      <c r="D11" s="9" t="s">
        <v>76</v>
      </c>
      <c r="E11" s="9">
        <v>0</v>
      </c>
      <c r="G11" s="9" t="s">
        <v>77</v>
      </c>
      <c r="H11" s="9">
        <v>0</v>
      </c>
      <c r="J11" s="9" t="s">
        <v>78</v>
      </c>
      <c r="K11" s="9">
        <v>0</v>
      </c>
      <c r="M11" s="9" t="s">
        <v>79</v>
      </c>
      <c r="N11" s="9">
        <v>2</v>
      </c>
      <c r="P11" s="9" t="s">
        <v>80</v>
      </c>
      <c r="Q11" s="9">
        <v>0</v>
      </c>
      <c r="S11" s="9" t="s">
        <v>81</v>
      </c>
      <c r="T11" s="9">
        <v>0</v>
      </c>
      <c r="V11" s="9" t="s">
        <v>82</v>
      </c>
      <c r="W11" s="9">
        <v>5</v>
      </c>
    </row>
    <row r="12" spans="1:23" x14ac:dyDescent="0.15">
      <c r="A12" s="9" t="s">
        <v>83</v>
      </c>
      <c r="B12" s="9">
        <v>1</v>
      </c>
      <c r="D12" s="9" t="s">
        <v>84</v>
      </c>
      <c r="E12" s="9">
        <v>0</v>
      </c>
      <c r="G12" s="9" t="s">
        <v>85</v>
      </c>
      <c r="H12" s="9">
        <v>0</v>
      </c>
      <c r="J12" s="9" t="s">
        <v>86</v>
      </c>
      <c r="K12" s="9">
        <v>0</v>
      </c>
      <c r="M12" s="9" t="s">
        <v>87</v>
      </c>
      <c r="N12" s="9">
        <v>2</v>
      </c>
      <c r="P12" s="9" t="s">
        <v>88</v>
      </c>
      <c r="Q12" s="9">
        <v>0</v>
      </c>
      <c r="S12" s="9" t="s">
        <v>89</v>
      </c>
      <c r="T12" s="9">
        <v>0</v>
      </c>
      <c r="V12" s="9" t="s">
        <v>90</v>
      </c>
      <c r="W12" s="9">
        <v>5</v>
      </c>
    </row>
    <row r="13" spans="1:23" x14ac:dyDescent="0.15">
      <c r="A13" s="9" t="s">
        <v>91</v>
      </c>
      <c r="B13" s="9">
        <v>1</v>
      </c>
      <c r="D13" s="9" t="s">
        <v>92</v>
      </c>
      <c r="E13" s="9">
        <v>1</v>
      </c>
      <c r="G13" s="9" t="s">
        <v>93</v>
      </c>
      <c r="H13" s="9">
        <v>0</v>
      </c>
      <c r="J13" s="9" t="s">
        <v>94</v>
      </c>
      <c r="K13" s="9">
        <v>0</v>
      </c>
      <c r="M13" s="9" t="s">
        <v>95</v>
      </c>
      <c r="N13" s="9">
        <v>2</v>
      </c>
      <c r="P13" s="9" t="s">
        <v>96</v>
      </c>
      <c r="Q13" s="9">
        <v>0</v>
      </c>
      <c r="S13" s="9" t="s">
        <v>97</v>
      </c>
      <c r="T13" s="9">
        <v>0</v>
      </c>
    </row>
    <row r="14" spans="1:23" x14ac:dyDescent="0.15">
      <c r="A14" s="9" t="s">
        <v>98</v>
      </c>
      <c r="B14" s="9">
        <v>1</v>
      </c>
      <c r="D14" s="9" t="s">
        <v>99</v>
      </c>
      <c r="E14" s="9">
        <v>1</v>
      </c>
      <c r="G14" s="9" t="s">
        <v>100</v>
      </c>
      <c r="H14" s="9">
        <v>0</v>
      </c>
      <c r="J14" s="9" t="s">
        <v>101</v>
      </c>
      <c r="K14" s="9">
        <v>0</v>
      </c>
      <c r="M14" s="9" t="s">
        <v>102</v>
      </c>
      <c r="N14" s="9">
        <v>2</v>
      </c>
      <c r="P14" s="9" t="s">
        <v>103</v>
      </c>
      <c r="Q14" s="9">
        <v>1</v>
      </c>
      <c r="S14" s="9" t="s">
        <v>104</v>
      </c>
      <c r="T14" s="9">
        <v>0</v>
      </c>
    </row>
    <row r="15" spans="1:23" x14ac:dyDescent="0.15">
      <c r="A15" s="9" t="s">
        <v>105</v>
      </c>
      <c r="B15" s="9">
        <v>1</v>
      </c>
      <c r="D15" s="9" t="s">
        <v>106</v>
      </c>
      <c r="E15" s="9">
        <v>1</v>
      </c>
      <c r="G15" s="9" t="s">
        <v>107</v>
      </c>
      <c r="H15" s="9">
        <v>0</v>
      </c>
      <c r="J15" s="9" t="s">
        <v>108</v>
      </c>
      <c r="K15" s="9">
        <v>0</v>
      </c>
      <c r="M15" s="9" t="s">
        <v>109</v>
      </c>
      <c r="N15" s="9">
        <v>3</v>
      </c>
      <c r="P15" s="9" t="s">
        <v>99</v>
      </c>
      <c r="Q15" s="9">
        <v>1</v>
      </c>
      <c r="S15" s="9" t="s">
        <v>110</v>
      </c>
      <c r="T15" s="9">
        <v>0</v>
      </c>
    </row>
    <row r="16" spans="1:23" x14ac:dyDescent="0.15">
      <c r="A16" s="9" t="s">
        <v>111</v>
      </c>
      <c r="B16" s="9">
        <v>2</v>
      </c>
      <c r="D16" s="9" t="s">
        <v>112</v>
      </c>
      <c r="E16" s="9">
        <v>1</v>
      </c>
      <c r="G16" s="9" t="s">
        <v>113</v>
      </c>
      <c r="H16" s="9">
        <v>1</v>
      </c>
      <c r="J16" s="9" t="s">
        <v>114</v>
      </c>
      <c r="K16" s="9">
        <v>0</v>
      </c>
      <c r="M16" s="9" t="s">
        <v>115</v>
      </c>
      <c r="N16" s="9">
        <v>3</v>
      </c>
      <c r="P16" s="9" t="s">
        <v>116</v>
      </c>
      <c r="Q16" s="9">
        <v>1</v>
      </c>
      <c r="S16" s="9" t="s">
        <v>117</v>
      </c>
      <c r="T16" s="9">
        <v>1</v>
      </c>
    </row>
    <row r="17" spans="1:20" x14ac:dyDescent="0.15">
      <c r="A17" s="9" t="s">
        <v>118</v>
      </c>
      <c r="B17" s="9">
        <v>2</v>
      </c>
      <c r="D17" s="9" t="s">
        <v>119</v>
      </c>
      <c r="E17" s="9">
        <v>1</v>
      </c>
      <c r="G17" s="9" t="s">
        <v>120</v>
      </c>
      <c r="H17" s="9">
        <v>1</v>
      </c>
      <c r="J17" s="9" t="s">
        <v>121</v>
      </c>
      <c r="K17" s="9">
        <v>0</v>
      </c>
      <c r="M17" s="9" t="s">
        <v>122</v>
      </c>
      <c r="N17" s="9">
        <v>3</v>
      </c>
      <c r="P17" s="9" t="s">
        <v>123</v>
      </c>
      <c r="Q17" s="9">
        <v>1</v>
      </c>
      <c r="S17" s="9" t="s">
        <v>124</v>
      </c>
      <c r="T17" s="9">
        <v>1</v>
      </c>
    </row>
    <row r="18" spans="1:20" x14ac:dyDescent="0.15">
      <c r="A18" s="9" t="s">
        <v>125</v>
      </c>
      <c r="B18" s="9">
        <v>2</v>
      </c>
      <c r="D18" s="9" t="s">
        <v>126</v>
      </c>
      <c r="E18" s="9">
        <v>1</v>
      </c>
      <c r="G18" s="9" t="s">
        <v>127</v>
      </c>
      <c r="H18" s="9">
        <v>1</v>
      </c>
      <c r="J18" s="9" t="s">
        <v>128</v>
      </c>
      <c r="K18" s="9">
        <v>0</v>
      </c>
      <c r="M18" s="9" t="s">
        <v>129</v>
      </c>
      <c r="N18" s="9">
        <v>3</v>
      </c>
      <c r="P18" s="9" t="s">
        <v>130</v>
      </c>
      <c r="Q18" s="9">
        <v>1</v>
      </c>
      <c r="S18" s="9" t="s">
        <v>131</v>
      </c>
      <c r="T18" s="9">
        <v>1</v>
      </c>
    </row>
    <row r="19" spans="1:20" x14ac:dyDescent="0.15">
      <c r="A19" s="9" t="s">
        <v>132</v>
      </c>
      <c r="B19" s="9">
        <v>2</v>
      </c>
      <c r="D19" s="9" t="s">
        <v>133</v>
      </c>
      <c r="E19" s="9">
        <v>1</v>
      </c>
      <c r="G19" s="9" t="s">
        <v>134</v>
      </c>
      <c r="H19" s="9">
        <v>1</v>
      </c>
      <c r="J19" s="9" t="s">
        <v>135</v>
      </c>
      <c r="K19" s="9">
        <v>0</v>
      </c>
      <c r="M19" s="9" t="s">
        <v>136</v>
      </c>
      <c r="N19" s="9">
        <v>3</v>
      </c>
      <c r="P19" s="9" t="s">
        <v>45</v>
      </c>
      <c r="Q19" s="9">
        <v>1</v>
      </c>
      <c r="S19" s="9" t="s">
        <v>137</v>
      </c>
      <c r="T19" s="9">
        <v>1</v>
      </c>
    </row>
    <row r="20" spans="1:20" x14ac:dyDescent="0.15">
      <c r="A20" s="9" t="s">
        <v>138</v>
      </c>
      <c r="B20" s="9">
        <v>2</v>
      </c>
      <c r="D20" s="9" t="s">
        <v>139</v>
      </c>
      <c r="E20" s="9">
        <v>1</v>
      </c>
      <c r="G20" s="9" t="s">
        <v>140</v>
      </c>
      <c r="H20" s="9">
        <v>1</v>
      </c>
      <c r="J20" s="9" t="s">
        <v>141</v>
      </c>
      <c r="K20" s="9">
        <v>0</v>
      </c>
      <c r="M20" s="9" t="s">
        <v>142</v>
      </c>
      <c r="N20" s="9">
        <v>3</v>
      </c>
      <c r="P20" s="9" t="s">
        <v>143</v>
      </c>
      <c r="Q20" s="9">
        <v>1</v>
      </c>
      <c r="S20" s="9" t="s">
        <v>144</v>
      </c>
      <c r="T20" s="9">
        <v>1</v>
      </c>
    </row>
    <row r="21" spans="1:20" x14ac:dyDescent="0.15">
      <c r="A21" s="9" t="s">
        <v>145</v>
      </c>
      <c r="B21" s="9">
        <v>2</v>
      </c>
      <c r="D21" s="9" t="s">
        <v>146</v>
      </c>
      <c r="E21" s="9">
        <v>1</v>
      </c>
      <c r="G21" s="9" t="s">
        <v>147</v>
      </c>
      <c r="H21" s="9">
        <v>1</v>
      </c>
      <c r="J21" s="9" t="s">
        <v>148</v>
      </c>
      <c r="K21" s="9">
        <v>0</v>
      </c>
      <c r="M21" s="9" t="s">
        <v>149</v>
      </c>
      <c r="N21" s="9">
        <v>3</v>
      </c>
      <c r="P21" s="9" t="s">
        <v>150</v>
      </c>
      <c r="Q21" s="9">
        <v>1</v>
      </c>
      <c r="S21" s="9" t="s">
        <v>151</v>
      </c>
      <c r="T21" s="9">
        <v>1</v>
      </c>
    </row>
    <row r="22" spans="1:20" x14ac:dyDescent="0.15">
      <c r="A22" s="9" t="s">
        <v>152</v>
      </c>
      <c r="B22" s="9">
        <v>3</v>
      </c>
      <c r="D22" s="9" t="s">
        <v>153</v>
      </c>
      <c r="E22" s="9">
        <v>2</v>
      </c>
      <c r="G22" s="9" t="s">
        <v>154</v>
      </c>
      <c r="H22" s="9">
        <v>1</v>
      </c>
      <c r="J22" s="9" t="s">
        <v>155</v>
      </c>
      <c r="K22" s="9">
        <v>0</v>
      </c>
      <c r="M22" s="9" t="s">
        <v>156</v>
      </c>
      <c r="N22" s="9">
        <v>3</v>
      </c>
      <c r="P22" s="9" t="s">
        <v>157</v>
      </c>
      <c r="Q22" s="9">
        <v>1</v>
      </c>
      <c r="S22" s="9" t="s">
        <v>158</v>
      </c>
      <c r="T22" s="9">
        <v>1</v>
      </c>
    </row>
    <row r="23" spans="1:20" x14ac:dyDescent="0.15">
      <c r="A23" s="9" t="s">
        <v>159</v>
      </c>
      <c r="B23" s="9">
        <v>3</v>
      </c>
      <c r="D23" s="9" t="s">
        <v>160</v>
      </c>
      <c r="E23" s="9">
        <v>2</v>
      </c>
      <c r="G23" s="9" t="s">
        <v>161</v>
      </c>
      <c r="H23" s="9">
        <v>1</v>
      </c>
      <c r="J23" s="9" t="s">
        <v>162</v>
      </c>
      <c r="K23" s="9">
        <v>0</v>
      </c>
      <c r="M23" s="9" t="s">
        <v>163</v>
      </c>
      <c r="N23" s="9">
        <v>3</v>
      </c>
      <c r="P23" s="9" t="s">
        <v>164</v>
      </c>
      <c r="Q23" s="9">
        <v>1</v>
      </c>
      <c r="S23" s="9" t="s">
        <v>165</v>
      </c>
      <c r="T23" s="9">
        <v>1</v>
      </c>
    </row>
    <row r="24" spans="1:20" x14ac:dyDescent="0.15">
      <c r="A24" s="9" t="s">
        <v>166</v>
      </c>
      <c r="B24" s="9">
        <v>3</v>
      </c>
      <c r="D24" s="9" t="s">
        <v>116</v>
      </c>
      <c r="E24" s="9">
        <v>2</v>
      </c>
      <c r="G24" s="9" t="s">
        <v>167</v>
      </c>
      <c r="H24" s="9">
        <v>1</v>
      </c>
      <c r="J24" s="9" t="s">
        <v>168</v>
      </c>
      <c r="K24" s="9">
        <v>0</v>
      </c>
      <c r="M24" s="9" t="s">
        <v>169</v>
      </c>
      <c r="N24" s="9">
        <v>3</v>
      </c>
      <c r="P24" s="9" t="s">
        <v>170</v>
      </c>
      <c r="Q24" s="9">
        <v>1</v>
      </c>
      <c r="S24" s="9" t="s">
        <v>171</v>
      </c>
      <c r="T24" s="9">
        <v>1</v>
      </c>
    </row>
    <row r="25" spans="1:20" x14ac:dyDescent="0.15">
      <c r="A25" s="9" t="s">
        <v>172</v>
      </c>
      <c r="B25" s="9">
        <v>3</v>
      </c>
      <c r="D25" s="9" t="s">
        <v>173</v>
      </c>
      <c r="E25" s="9">
        <v>2</v>
      </c>
      <c r="G25" s="9" t="s">
        <v>174</v>
      </c>
      <c r="H25" s="9">
        <v>2</v>
      </c>
      <c r="J25" s="9" t="s">
        <v>175</v>
      </c>
      <c r="K25" s="9">
        <v>0</v>
      </c>
      <c r="M25" s="9" t="s">
        <v>176</v>
      </c>
      <c r="N25" s="9">
        <v>3</v>
      </c>
      <c r="P25" s="9" t="s">
        <v>177</v>
      </c>
      <c r="Q25" s="9">
        <v>1</v>
      </c>
      <c r="S25" s="9" t="s">
        <v>178</v>
      </c>
      <c r="T25" s="9">
        <v>1</v>
      </c>
    </row>
    <row r="26" spans="1:20" x14ac:dyDescent="0.15">
      <c r="A26" s="9" t="s">
        <v>179</v>
      </c>
      <c r="B26" s="9">
        <v>3</v>
      </c>
      <c r="D26" s="9" t="s">
        <v>180</v>
      </c>
      <c r="E26" s="9">
        <v>2</v>
      </c>
      <c r="G26" s="9" t="s">
        <v>181</v>
      </c>
      <c r="H26" s="9">
        <v>2</v>
      </c>
      <c r="J26" s="9" t="s">
        <v>182</v>
      </c>
      <c r="K26" s="9">
        <v>0</v>
      </c>
      <c r="M26" s="9" t="s">
        <v>183</v>
      </c>
      <c r="N26" s="9">
        <v>3</v>
      </c>
      <c r="P26" s="9" t="s">
        <v>184</v>
      </c>
      <c r="Q26" s="9">
        <v>1</v>
      </c>
      <c r="S26" s="9" t="s">
        <v>185</v>
      </c>
      <c r="T26" s="9">
        <v>1</v>
      </c>
    </row>
    <row r="27" spans="1:20" x14ac:dyDescent="0.15">
      <c r="A27" s="9" t="s">
        <v>186</v>
      </c>
      <c r="B27" s="9">
        <v>3</v>
      </c>
      <c r="D27" s="9" t="s">
        <v>187</v>
      </c>
      <c r="E27" s="9">
        <v>2</v>
      </c>
      <c r="G27" s="9" t="s">
        <v>188</v>
      </c>
      <c r="H27" s="9">
        <v>2</v>
      </c>
      <c r="J27" s="9" t="s">
        <v>189</v>
      </c>
      <c r="K27" s="9">
        <v>0</v>
      </c>
      <c r="M27" s="9" t="s">
        <v>190</v>
      </c>
      <c r="N27" s="9">
        <v>3</v>
      </c>
      <c r="P27" s="9" t="s">
        <v>191</v>
      </c>
      <c r="Q27" s="9">
        <v>1</v>
      </c>
      <c r="S27" s="9" t="s">
        <v>192</v>
      </c>
      <c r="T27" s="9">
        <v>1</v>
      </c>
    </row>
    <row r="28" spans="1:20" x14ac:dyDescent="0.15">
      <c r="A28" s="9" t="s">
        <v>193</v>
      </c>
      <c r="B28" s="9">
        <v>3</v>
      </c>
      <c r="D28" s="9" t="s">
        <v>194</v>
      </c>
      <c r="E28" s="9">
        <v>2</v>
      </c>
      <c r="G28" s="9" t="s">
        <v>195</v>
      </c>
      <c r="H28" s="9">
        <v>2</v>
      </c>
      <c r="J28" s="9" t="s">
        <v>196</v>
      </c>
      <c r="K28" s="9">
        <v>0</v>
      </c>
      <c r="M28" s="9" t="s">
        <v>197</v>
      </c>
      <c r="N28" s="9">
        <v>3</v>
      </c>
      <c r="P28" s="9" t="s">
        <v>198</v>
      </c>
      <c r="Q28" s="9">
        <v>1</v>
      </c>
      <c r="S28" s="9" t="s">
        <v>199</v>
      </c>
      <c r="T28" s="9">
        <v>1</v>
      </c>
    </row>
    <row r="29" spans="1:20" x14ac:dyDescent="0.15">
      <c r="A29" s="9" t="s">
        <v>200</v>
      </c>
      <c r="B29" s="9">
        <v>4</v>
      </c>
      <c r="D29" s="9" t="s">
        <v>201</v>
      </c>
      <c r="E29" s="9">
        <v>2</v>
      </c>
      <c r="G29" s="9" t="s">
        <v>32</v>
      </c>
      <c r="H29" s="9">
        <v>2</v>
      </c>
      <c r="J29" s="9" t="s">
        <v>202</v>
      </c>
      <c r="K29" s="9">
        <v>0</v>
      </c>
      <c r="M29" s="9" t="s">
        <v>203</v>
      </c>
      <c r="N29" s="9">
        <v>3</v>
      </c>
      <c r="P29" s="9" t="s">
        <v>204</v>
      </c>
      <c r="Q29" s="9">
        <v>1</v>
      </c>
      <c r="S29" s="9" t="s">
        <v>205</v>
      </c>
      <c r="T29" s="9">
        <v>1</v>
      </c>
    </row>
    <row r="30" spans="1:20" x14ac:dyDescent="0.15">
      <c r="A30" s="9" t="s">
        <v>206</v>
      </c>
      <c r="B30" s="9">
        <v>4</v>
      </c>
      <c r="D30" s="9" t="s">
        <v>207</v>
      </c>
      <c r="E30" s="9">
        <v>2</v>
      </c>
      <c r="G30" s="9" t="s">
        <v>208</v>
      </c>
      <c r="H30" s="9">
        <v>2</v>
      </c>
      <c r="J30" s="9" t="s">
        <v>209</v>
      </c>
      <c r="K30" s="9">
        <v>0</v>
      </c>
      <c r="M30" s="9" t="s">
        <v>210</v>
      </c>
      <c r="N30" s="9">
        <v>3</v>
      </c>
      <c r="P30" s="9" t="s">
        <v>211</v>
      </c>
      <c r="Q30" s="9">
        <v>1</v>
      </c>
      <c r="S30" s="9" t="s">
        <v>212</v>
      </c>
      <c r="T30" s="9">
        <v>1</v>
      </c>
    </row>
    <row r="31" spans="1:20" x14ac:dyDescent="0.15">
      <c r="A31" s="9" t="s">
        <v>213</v>
      </c>
      <c r="B31" s="9">
        <v>4</v>
      </c>
      <c r="D31" s="9" t="s">
        <v>214</v>
      </c>
      <c r="E31" s="9">
        <v>2</v>
      </c>
      <c r="G31" s="9" t="s">
        <v>215</v>
      </c>
      <c r="H31" s="9">
        <v>2</v>
      </c>
      <c r="J31" s="9" t="s">
        <v>216</v>
      </c>
      <c r="K31" s="9">
        <v>0</v>
      </c>
      <c r="M31" s="9" t="s">
        <v>217</v>
      </c>
      <c r="N31" s="9">
        <v>3</v>
      </c>
      <c r="P31" s="9" t="s">
        <v>218</v>
      </c>
      <c r="Q31" s="9">
        <v>1</v>
      </c>
      <c r="S31" s="9" t="s">
        <v>219</v>
      </c>
      <c r="T31" s="9">
        <v>1</v>
      </c>
    </row>
    <row r="32" spans="1:20" x14ac:dyDescent="0.15">
      <c r="A32" s="9" t="s">
        <v>220</v>
      </c>
      <c r="B32" s="9">
        <v>4</v>
      </c>
      <c r="D32" s="9" t="s">
        <v>221</v>
      </c>
      <c r="E32" s="9">
        <v>3</v>
      </c>
      <c r="G32" s="9" t="s">
        <v>222</v>
      </c>
      <c r="H32" s="9">
        <v>2</v>
      </c>
      <c r="J32" s="9" t="s">
        <v>223</v>
      </c>
      <c r="K32" s="9">
        <v>0</v>
      </c>
      <c r="M32" s="9" t="s">
        <v>224</v>
      </c>
      <c r="N32" s="9">
        <v>3</v>
      </c>
      <c r="P32" s="9" t="s">
        <v>225</v>
      </c>
      <c r="Q32" s="9">
        <v>1</v>
      </c>
      <c r="S32" s="9" t="s">
        <v>226</v>
      </c>
      <c r="T32" s="9">
        <v>1</v>
      </c>
    </row>
    <row r="33" spans="1:20" x14ac:dyDescent="0.15">
      <c r="A33" s="9" t="s">
        <v>227</v>
      </c>
      <c r="B33" s="9">
        <v>4</v>
      </c>
      <c r="D33" s="9" t="s">
        <v>165</v>
      </c>
      <c r="E33" s="9">
        <v>3</v>
      </c>
      <c r="G33" s="9" t="s">
        <v>228</v>
      </c>
      <c r="H33" s="9">
        <v>2</v>
      </c>
      <c r="J33" s="9" t="s">
        <v>229</v>
      </c>
      <c r="K33" s="9">
        <v>0</v>
      </c>
      <c r="M33" s="9" t="s">
        <v>230</v>
      </c>
      <c r="N33" s="9">
        <v>3</v>
      </c>
      <c r="P33" s="9" t="s">
        <v>231</v>
      </c>
      <c r="Q33" s="9">
        <v>1</v>
      </c>
      <c r="S33" s="9" t="s">
        <v>232</v>
      </c>
      <c r="T33" s="9">
        <v>1</v>
      </c>
    </row>
    <row r="34" spans="1:20" x14ac:dyDescent="0.15">
      <c r="A34" s="9" t="s">
        <v>233</v>
      </c>
      <c r="B34" s="9">
        <v>4</v>
      </c>
      <c r="D34" s="9" t="s">
        <v>234</v>
      </c>
      <c r="E34" s="9">
        <v>3</v>
      </c>
      <c r="G34" s="9" t="s">
        <v>235</v>
      </c>
      <c r="H34" s="9">
        <v>2</v>
      </c>
      <c r="J34" s="9" t="s">
        <v>236</v>
      </c>
      <c r="K34" s="9">
        <v>0</v>
      </c>
      <c r="M34" s="9" t="s">
        <v>237</v>
      </c>
      <c r="N34" s="9">
        <v>3</v>
      </c>
      <c r="P34" s="9" t="s">
        <v>238</v>
      </c>
      <c r="Q34" s="9">
        <v>1</v>
      </c>
      <c r="S34" s="9" t="s">
        <v>239</v>
      </c>
      <c r="T34" s="9">
        <v>1</v>
      </c>
    </row>
    <row r="35" spans="1:20" x14ac:dyDescent="0.15">
      <c r="A35" s="9" t="s">
        <v>240</v>
      </c>
      <c r="B35" s="9">
        <v>4</v>
      </c>
      <c r="D35" s="9" t="s">
        <v>143</v>
      </c>
      <c r="E35" s="9">
        <v>3</v>
      </c>
      <c r="G35" s="9" t="s">
        <v>241</v>
      </c>
      <c r="H35" s="9">
        <v>2</v>
      </c>
      <c r="J35" s="9" t="s">
        <v>242</v>
      </c>
      <c r="K35" s="9">
        <v>0</v>
      </c>
      <c r="M35" s="9" t="s">
        <v>10</v>
      </c>
      <c r="N35" s="9">
        <v>4</v>
      </c>
      <c r="P35" s="9" t="s">
        <v>243</v>
      </c>
      <c r="Q35" s="9">
        <v>1</v>
      </c>
      <c r="S35" s="9" t="s">
        <v>244</v>
      </c>
      <c r="T35" s="9">
        <v>1</v>
      </c>
    </row>
    <row r="36" spans="1:20" x14ac:dyDescent="0.15">
      <c r="A36" s="9" t="s">
        <v>245</v>
      </c>
      <c r="B36" s="9">
        <v>4</v>
      </c>
      <c r="D36" s="9" t="s">
        <v>246</v>
      </c>
      <c r="E36" s="9">
        <v>3</v>
      </c>
      <c r="G36" s="9" t="s">
        <v>247</v>
      </c>
      <c r="H36" s="9">
        <v>2</v>
      </c>
      <c r="J36" s="9" t="s">
        <v>248</v>
      </c>
      <c r="K36" s="9">
        <v>0</v>
      </c>
      <c r="M36" s="9" t="s">
        <v>17</v>
      </c>
      <c r="N36" s="9">
        <v>4</v>
      </c>
      <c r="P36" s="9" t="s">
        <v>249</v>
      </c>
      <c r="Q36" s="9">
        <v>2</v>
      </c>
      <c r="S36" s="9" t="s">
        <v>250</v>
      </c>
      <c r="T36" s="9">
        <v>1</v>
      </c>
    </row>
    <row r="37" spans="1:20" x14ac:dyDescent="0.15">
      <c r="A37" s="9" t="s">
        <v>251</v>
      </c>
      <c r="B37" s="9">
        <v>4</v>
      </c>
      <c r="D37" s="9" t="s">
        <v>252</v>
      </c>
      <c r="E37" s="9">
        <v>3</v>
      </c>
      <c r="G37" s="9" t="s">
        <v>253</v>
      </c>
      <c r="H37" s="9">
        <v>2</v>
      </c>
      <c r="J37" s="9" t="s">
        <v>254</v>
      </c>
      <c r="K37" s="9">
        <v>0</v>
      </c>
      <c r="M37" s="9" t="s">
        <v>24</v>
      </c>
      <c r="N37" s="9">
        <v>4</v>
      </c>
      <c r="P37" s="9" t="s">
        <v>246</v>
      </c>
      <c r="Q37" s="9">
        <v>2</v>
      </c>
      <c r="S37" s="9" t="s">
        <v>255</v>
      </c>
      <c r="T37" s="9">
        <v>1</v>
      </c>
    </row>
    <row r="38" spans="1:20" x14ac:dyDescent="0.15">
      <c r="A38" s="9" t="s">
        <v>256</v>
      </c>
      <c r="B38" s="9">
        <v>4</v>
      </c>
      <c r="D38" s="9" t="s">
        <v>257</v>
      </c>
      <c r="E38" s="9">
        <v>3</v>
      </c>
      <c r="G38" s="9" t="s">
        <v>258</v>
      </c>
      <c r="H38" s="9">
        <v>2</v>
      </c>
      <c r="J38" s="9" t="s">
        <v>259</v>
      </c>
      <c r="K38" s="9">
        <v>0</v>
      </c>
      <c r="M38" s="9" t="s">
        <v>260</v>
      </c>
      <c r="N38" s="9">
        <v>4</v>
      </c>
      <c r="P38" s="9" t="s">
        <v>117</v>
      </c>
      <c r="Q38" s="9">
        <v>2</v>
      </c>
      <c r="S38" s="9" t="s">
        <v>261</v>
      </c>
      <c r="T38" s="9">
        <v>1</v>
      </c>
    </row>
    <row r="39" spans="1:20" x14ac:dyDescent="0.15">
      <c r="A39" s="9" t="s">
        <v>262</v>
      </c>
      <c r="B39" s="9">
        <v>5</v>
      </c>
      <c r="D39" s="9" t="s">
        <v>263</v>
      </c>
      <c r="E39" s="9">
        <v>3</v>
      </c>
      <c r="G39" s="9" t="s">
        <v>264</v>
      </c>
      <c r="H39" s="9">
        <v>2</v>
      </c>
      <c r="J39" s="9" t="s">
        <v>265</v>
      </c>
      <c r="K39" s="9">
        <v>0</v>
      </c>
      <c r="M39" s="9" t="s">
        <v>266</v>
      </c>
      <c r="N39" s="9">
        <v>4</v>
      </c>
      <c r="P39" s="9" t="s">
        <v>53</v>
      </c>
      <c r="Q39" s="9">
        <v>2</v>
      </c>
      <c r="S39" s="9" t="s">
        <v>267</v>
      </c>
      <c r="T39" s="9">
        <v>1</v>
      </c>
    </row>
    <row r="40" spans="1:20" x14ac:dyDescent="0.15">
      <c r="A40" s="9" t="s">
        <v>268</v>
      </c>
      <c r="B40" s="9">
        <v>5</v>
      </c>
      <c r="D40" s="9" t="s">
        <v>269</v>
      </c>
      <c r="E40" s="9">
        <v>3</v>
      </c>
      <c r="G40" s="9" t="s">
        <v>270</v>
      </c>
      <c r="H40" s="9">
        <v>2</v>
      </c>
      <c r="J40" s="9" t="s">
        <v>271</v>
      </c>
      <c r="K40" s="9">
        <v>0</v>
      </c>
      <c r="M40" s="9" t="s">
        <v>272</v>
      </c>
      <c r="N40" s="9">
        <v>4</v>
      </c>
      <c r="P40" s="9" t="s">
        <v>173</v>
      </c>
      <c r="Q40" s="9">
        <v>2</v>
      </c>
      <c r="S40" s="9" t="s">
        <v>273</v>
      </c>
      <c r="T40" s="9">
        <v>1</v>
      </c>
    </row>
    <row r="41" spans="1:20" x14ac:dyDescent="0.15">
      <c r="A41" s="9" t="s">
        <v>274</v>
      </c>
      <c r="B41" s="9">
        <v>5</v>
      </c>
      <c r="D41" s="9" t="s">
        <v>275</v>
      </c>
      <c r="E41" s="9">
        <v>4</v>
      </c>
      <c r="G41" s="9" t="s">
        <v>276</v>
      </c>
      <c r="H41" s="9">
        <v>2</v>
      </c>
      <c r="J41" s="9" t="s">
        <v>277</v>
      </c>
      <c r="K41" s="9">
        <v>0</v>
      </c>
      <c r="M41" s="9" t="s">
        <v>278</v>
      </c>
      <c r="N41" s="9">
        <v>4</v>
      </c>
      <c r="P41" s="9" t="s">
        <v>180</v>
      </c>
      <c r="Q41" s="9">
        <v>2</v>
      </c>
      <c r="S41" s="9" t="s">
        <v>279</v>
      </c>
      <c r="T41" s="9">
        <v>1</v>
      </c>
    </row>
    <row r="42" spans="1:20" x14ac:dyDescent="0.15">
      <c r="A42" s="9" t="s">
        <v>280</v>
      </c>
      <c r="B42" s="9">
        <v>5</v>
      </c>
      <c r="D42" s="9" t="s">
        <v>142</v>
      </c>
      <c r="E42" s="9">
        <v>4</v>
      </c>
      <c r="G42" s="9" t="s">
        <v>281</v>
      </c>
      <c r="H42" s="9">
        <v>2</v>
      </c>
      <c r="J42" s="9" t="s">
        <v>282</v>
      </c>
      <c r="K42" s="9">
        <v>0</v>
      </c>
      <c r="M42" s="9" t="s">
        <v>283</v>
      </c>
      <c r="N42" s="9">
        <v>4</v>
      </c>
      <c r="P42" s="9" t="s">
        <v>284</v>
      </c>
      <c r="Q42" s="9">
        <v>2</v>
      </c>
      <c r="S42" s="9" t="s">
        <v>285</v>
      </c>
      <c r="T42" s="9">
        <v>1</v>
      </c>
    </row>
    <row r="43" spans="1:20" x14ac:dyDescent="0.15">
      <c r="A43" s="9" t="s">
        <v>286</v>
      </c>
      <c r="B43" s="9">
        <v>6</v>
      </c>
      <c r="D43" s="9" t="s">
        <v>13</v>
      </c>
      <c r="E43" s="9">
        <v>4</v>
      </c>
      <c r="G43" s="9" t="s">
        <v>287</v>
      </c>
      <c r="H43" s="9">
        <v>2</v>
      </c>
      <c r="J43" s="9" t="s">
        <v>288</v>
      </c>
      <c r="K43" s="9">
        <v>0</v>
      </c>
      <c r="M43" s="9" t="s">
        <v>289</v>
      </c>
      <c r="N43" s="9">
        <v>4</v>
      </c>
      <c r="P43" s="9" t="s">
        <v>290</v>
      </c>
      <c r="Q43" s="9">
        <v>2</v>
      </c>
      <c r="S43" s="9" t="s">
        <v>291</v>
      </c>
      <c r="T43" s="9">
        <v>1</v>
      </c>
    </row>
    <row r="44" spans="1:20" x14ac:dyDescent="0.15">
      <c r="A44" s="9" t="s">
        <v>292</v>
      </c>
      <c r="B44" s="9">
        <v>6</v>
      </c>
      <c r="D44" s="9" t="s">
        <v>293</v>
      </c>
      <c r="E44" s="9">
        <v>4</v>
      </c>
      <c r="G44" s="9" t="s">
        <v>294</v>
      </c>
      <c r="H44" s="9">
        <v>2</v>
      </c>
      <c r="J44" s="9" t="s">
        <v>295</v>
      </c>
      <c r="K44" s="9">
        <v>0</v>
      </c>
      <c r="M44" s="9" t="s">
        <v>296</v>
      </c>
      <c r="N44" s="9">
        <v>4</v>
      </c>
      <c r="P44" s="9" t="s">
        <v>297</v>
      </c>
      <c r="Q44" s="9">
        <v>2</v>
      </c>
      <c r="S44" s="9" t="s">
        <v>298</v>
      </c>
      <c r="T44" s="9">
        <v>1</v>
      </c>
    </row>
    <row r="45" spans="1:20" x14ac:dyDescent="0.15">
      <c r="A45" s="9" t="s">
        <v>163</v>
      </c>
      <c r="B45" s="9">
        <v>6</v>
      </c>
      <c r="D45" s="9" t="s">
        <v>12</v>
      </c>
      <c r="E45" s="9">
        <v>4</v>
      </c>
      <c r="G45" s="9" t="s">
        <v>299</v>
      </c>
      <c r="H45" s="9">
        <v>2</v>
      </c>
      <c r="J45" s="9" t="s">
        <v>300</v>
      </c>
      <c r="K45" s="9">
        <v>0</v>
      </c>
      <c r="M45" s="9" t="s">
        <v>30</v>
      </c>
      <c r="N45" s="9">
        <v>4</v>
      </c>
      <c r="P45" s="9" t="s">
        <v>301</v>
      </c>
      <c r="Q45" s="9">
        <v>2</v>
      </c>
      <c r="S45" s="9" t="s">
        <v>302</v>
      </c>
      <c r="T45" s="9">
        <v>1</v>
      </c>
    </row>
    <row r="46" spans="1:20" x14ac:dyDescent="0.15">
      <c r="A46" s="9" t="s">
        <v>303</v>
      </c>
      <c r="B46" s="9">
        <v>6</v>
      </c>
      <c r="D46" s="9" t="s">
        <v>304</v>
      </c>
      <c r="E46" s="9">
        <v>4</v>
      </c>
      <c r="G46" s="9" t="s">
        <v>305</v>
      </c>
      <c r="H46" s="9">
        <v>2</v>
      </c>
      <c r="J46" s="9" t="s">
        <v>306</v>
      </c>
      <c r="K46" s="9">
        <v>0</v>
      </c>
      <c r="M46" s="9" t="s">
        <v>307</v>
      </c>
      <c r="N46" s="9">
        <v>4</v>
      </c>
      <c r="P46" s="9" t="s">
        <v>308</v>
      </c>
      <c r="Q46" s="9">
        <v>2</v>
      </c>
      <c r="S46" s="9" t="s">
        <v>309</v>
      </c>
      <c r="T46" s="9">
        <v>1</v>
      </c>
    </row>
    <row r="47" spans="1:20" x14ac:dyDescent="0.15">
      <c r="A47" s="9" t="s">
        <v>310</v>
      </c>
      <c r="B47" s="9">
        <v>6</v>
      </c>
      <c r="D47" s="9" t="s">
        <v>311</v>
      </c>
      <c r="E47" s="9">
        <v>4</v>
      </c>
      <c r="G47" s="9" t="s">
        <v>312</v>
      </c>
      <c r="H47" s="9">
        <v>2</v>
      </c>
      <c r="J47" s="9" t="s">
        <v>313</v>
      </c>
      <c r="K47" s="9">
        <v>0</v>
      </c>
      <c r="M47" s="9" t="s">
        <v>314</v>
      </c>
      <c r="N47" s="9">
        <v>4</v>
      </c>
      <c r="P47" s="9" t="s">
        <v>315</v>
      </c>
      <c r="Q47" s="9">
        <v>2</v>
      </c>
      <c r="S47" s="9" t="s">
        <v>316</v>
      </c>
      <c r="T47" s="9">
        <v>2</v>
      </c>
    </row>
    <row r="48" spans="1:20" x14ac:dyDescent="0.15">
      <c r="A48" s="9" t="s">
        <v>317</v>
      </c>
      <c r="B48" s="9">
        <v>6</v>
      </c>
      <c r="D48" s="9" t="s">
        <v>318</v>
      </c>
      <c r="E48" s="9">
        <v>4</v>
      </c>
      <c r="G48" s="9" t="s">
        <v>319</v>
      </c>
      <c r="H48" s="9">
        <v>2</v>
      </c>
      <c r="J48" s="9" t="s">
        <v>320</v>
      </c>
      <c r="K48" s="9">
        <v>0</v>
      </c>
      <c r="M48" s="9" t="s">
        <v>321</v>
      </c>
      <c r="N48" s="9">
        <v>4</v>
      </c>
      <c r="P48" s="9" t="s">
        <v>322</v>
      </c>
      <c r="Q48" s="9">
        <v>2</v>
      </c>
      <c r="S48" s="9" t="s">
        <v>323</v>
      </c>
      <c r="T48" s="9">
        <v>2</v>
      </c>
    </row>
    <row r="49" spans="1:20" x14ac:dyDescent="0.15">
      <c r="A49" s="9" t="s">
        <v>324</v>
      </c>
      <c r="B49" s="9">
        <v>6</v>
      </c>
      <c r="D49" s="9" t="s">
        <v>325</v>
      </c>
      <c r="E49" s="9">
        <v>4</v>
      </c>
      <c r="G49" s="9" t="s">
        <v>326</v>
      </c>
      <c r="H49" s="9">
        <v>2</v>
      </c>
      <c r="J49" s="9" t="s">
        <v>327</v>
      </c>
      <c r="K49" s="9">
        <v>0</v>
      </c>
      <c r="M49" s="9" t="s">
        <v>328</v>
      </c>
      <c r="N49" s="9">
        <v>4</v>
      </c>
      <c r="P49" s="9" t="s">
        <v>329</v>
      </c>
      <c r="Q49" s="9">
        <v>2</v>
      </c>
      <c r="S49" s="9" t="s">
        <v>16</v>
      </c>
      <c r="T49" s="9">
        <v>2</v>
      </c>
    </row>
    <row r="50" spans="1:20" x14ac:dyDescent="0.15">
      <c r="A50" s="9" t="s">
        <v>330</v>
      </c>
      <c r="B50" s="9">
        <v>6</v>
      </c>
      <c r="D50" s="9" t="s">
        <v>331</v>
      </c>
      <c r="E50" s="9">
        <v>4</v>
      </c>
      <c r="G50" s="9" t="s">
        <v>109</v>
      </c>
      <c r="H50" s="9">
        <v>3</v>
      </c>
      <c r="J50" s="9" t="s">
        <v>332</v>
      </c>
      <c r="K50" s="9">
        <v>0</v>
      </c>
      <c r="M50" s="9" t="s">
        <v>333</v>
      </c>
      <c r="N50" s="9">
        <v>4</v>
      </c>
      <c r="P50" s="9" t="s">
        <v>334</v>
      </c>
      <c r="Q50" s="9">
        <v>2</v>
      </c>
      <c r="S50" s="9" t="s">
        <v>335</v>
      </c>
      <c r="T50" s="9">
        <v>2</v>
      </c>
    </row>
    <row r="51" spans="1:20" x14ac:dyDescent="0.15">
      <c r="A51" s="9" t="s">
        <v>336</v>
      </c>
      <c r="B51" s="9">
        <v>6</v>
      </c>
      <c r="D51" s="9" t="s">
        <v>337</v>
      </c>
      <c r="E51" s="9">
        <v>5</v>
      </c>
      <c r="G51" s="9" t="s">
        <v>115</v>
      </c>
      <c r="H51" s="9">
        <v>3</v>
      </c>
      <c r="J51" s="9" t="s">
        <v>222</v>
      </c>
      <c r="K51" s="9">
        <v>1</v>
      </c>
      <c r="M51" s="9" t="s">
        <v>338</v>
      </c>
      <c r="N51" s="9">
        <v>4</v>
      </c>
      <c r="P51" s="9" t="s">
        <v>339</v>
      </c>
      <c r="Q51" s="9">
        <v>2</v>
      </c>
      <c r="S51" s="9" t="s">
        <v>340</v>
      </c>
      <c r="T51" s="9">
        <v>2</v>
      </c>
    </row>
    <row r="52" spans="1:20" x14ac:dyDescent="0.15">
      <c r="A52" s="9" t="s">
        <v>341</v>
      </c>
      <c r="B52" s="9">
        <v>7</v>
      </c>
      <c r="D52" s="9" t="s">
        <v>117</v>
      </c>
      <c r="E52" s="9">
        <v>5</v>
      </c>
      <c r="G52" s="9" t="s">
        <v>342</v>
      </c>
      <c r="H52" s="9">
        <v>3</v>
      </c>
      <c r="J52" s="9" t="s">
        <v>343</v>
      </c>
      <c r="K52" s="9">
        <v>1</v>
      </c>
      <c r="M52" s="9" t="s">
        <v>344</v>
      </c>
      <c r="N52" s="9">
        <v>4</v>
      </c>
      <c r="P52" s="9" t="s">
        <v>14</v>
      </c>
      <c r="Q52" s="9">
        <v>2</v>
      </c>
      <c r="S52" s="9" t="s">
        <v>345</v>
      </c>
      <c r="T52" s="9">
        <v>2</v>
      </c>
    </row>
    <row r="53" spans="1:20" x14ac:dyDescent="0.15">
      <c r="A53" s="9" t="s">
        <v>188</v>
      </c>
      <c r="B53" s="9">
        <v>7</v>
      </c>
      <c r="D53" s="9" t="s">
        <v>316</v>
      </c>
      <c r="E53" s="9">
        <v>5</v>
      </c>
      <c r="G53" s="9" t="s">
        <v>346</v>
      </c>
      <c r="H53" s="9">
        <v>3</v>
      </c>
      <c r="J53" s="9" t="s">
        <v>347</v>
      </c>
      <c r="K53" s="9">
        <v>1</v>
      </c>
      <c r="M53" s="9" t="s">
        <v>348</v>
      </c>
      <c r="N53" s="9">
        <v>4</v>
      </c>
      <c r="P53" s="9" t="s">
        <v>349</v>
      </c>
      <c r="Q53" s="9">
        <v>2</v>
      </c>
      <c r="S53" s="9" t="s">
        <v>350</v>
      </c>
      <c r="T53" s="9">
        <v>2</v>
      </c>
    </row>
    <row r="54" spans="1:20" x14ac:dyDescent="0.15">
      <c r="A54" s="9" t="s">
        <v>351</v>
      </c>
      <c r="B54" s="9">
        <v>7</v>
      </c>
      <c r="D54" s="9" t="s">
        <v>284</v>
      </c>
      <c r="E54" s="9">
        <v>5</v>
      </c>
      <c r="G54" s="9" t="s">
        <v>352</v>
      </c>
      <c r="H54" s="9">
        <v>3</v>
      </c>
      <c r="J54" s="9" t="s">
        <v>353</v>
      </c>
      <c r="K54" s="9">
        <v>1</v>
      </c>
      <c r="M54" s="9" t="s">
        <v>354</v>
      </c>
      <c r="N54" s="9">
        <v>4</v>
      </c>
      <c r="P54" s="9" t="s">
        <v>355</v>
      </c>
      <c r="Q54" s="9">
        <v>2</v>
      </c>
      <c r="S54" s="9" t="s">
        <v>356</v>
      </c>
      <c r="T54" s="9">
        <v>2</v>
      </c>
    </row>
    <row r="55" spans="1:20" x14ac:dyDescent="0.15">
      <c r="A55" s="9" t="s">
        <v>357</v>
      </c>
      <c r="B55" s="9">
        <v>7</v>
      </c>
      <c r="D55" s="9" t="s">
        <v>358</v>
      </c>
      <c r="E55" s="9">
        <v>5</v>
      </c>
      <c r="G55" s="9" t="s">
        <v>359</v>
      </c>
      <c r="H55" s="9">
        <v>3</v>
      </c>
      <c r="J55" s="9" t="s">
        <v>360</v>
      </c>
      <c r="K55" s="9">
        <v>1</v>
      </c>
      <c r="M55" s="9" t="s">
        <v>361</v>
      </c>
      <c r="N55" s="9">
        <v>4</v>
      </c>
      <c r="P55" s="9" t="s">
        <v>362</v>
      </c>
      <c r="Q55" s="9">
        <v>2</v>
      </c>
      <c r="S55" s="9" t="s">
        <v>363</v>
      </c>
      <c r="T55" s="9">
        <v>2</v>
      </c>
    </row>
    <row r="56" spans="1:20" x14ac:dyDescent="0.15">
      <c r="A56" s="9" t="s">
        <v>364</v>
      </c>
      <c r="B56" s="9">
        <v>7</v>
      </c>
      <c r="D56" s="9" t="s">
        <v>365</v>
      </c>
      <c r="E56" s="9">
        <v>5</v>
      </c>
      <c r="G56" s="9" t="s">
        <v>124</v>
      </c>
      <c r="H56" s="9">
        <v>3</v>
      </c>
      <c r="J56" s="9" t="s">
        <v>366</v>
      </c>
      <c r="K56" s="9">
        <v>1</v>
      </c>
      <c r="M56" s="9" t="s">
        <v>367</v>
      </c>
      <c r="N56" s="9">
        <v>4</v>
      </c>
      <c r="P56" s="9" t="s">
        <v>368</v>
      </c>
      <c r="Q56" s="9">
        <v>2</v>
      </c>
      <c r="S56" s="9" t="s">
        <v>369</v>
      </c>
      <c r="T56" s="9">
        <v>2</v>
      </c>
    </row>
    <row r="57" spans="1:20" x14ac:dyDescent="0.15">
      <c r="A57" s="9" t="s">
        <v>346</v>
      </c>
      <c r="B57" s="9">
        <v>7</v>
      </c>
      <c r="D57" s="9" t="s">
        <v>307</v>
      </c>
      <c r="E57" s="9">
        <v>5</v>
      </c>
      <c r="G57" s="9" t="s">
        <v>370</v>
      </c>
      <c r="H57" s="9">
        <v>3</v>
      </c>
      <c r="J57" s="9" t="s">
        <v>371</v>
      </c>
      <c r="K57" s="9">
        <v>1</v>
      </c>
      <c r="M57" s="9" t="s">
        <v>372</v>
      </c>
      <c r="N57" s="9">
        <v>4</v>
      </c>
      <c r="P57" s="9" t="s">
        <v>373</v>
      </c>
      <c r="Q57" s="9">
        <v>2</v>
      </c>
      <c r="S57" s="9" t="s">
        <v>374</v>
      </c>
      <c r="T57" s="9">
        <v>2</v>
      </c>
    </row>
    <row r="58" spans="1:20" x14ac:dyDescent="0.15">
      <c r="A58" s="9" t="s">
        <v>375</v>
      </c>
      <c r="B58" s="9">
        <v>7</v>
      </c>
      <c r="D58" s="9" t="s">
        <v>376</v>
      </c>
      <c r="E58" s="9">
        <v>5</v>
      </c>
      <c r="G58" s="9" t="s">
        <v>377</v>
      </c>
      <c r="H58" s="9">
        <v>3</v>
      </c>
      <c r="J58" s="9" t="s">
        <v>378</v>
      </c>
      <c r="K58" s="9">
        <v>1</v>
      </c>
      <c r="M58" s="9" t="s">
        <v>379</v>
      </c>
      <c r="N58" s="9">
        <v>4</v>
      </c>
      <c r="P58" s="9" t="s">
        <v>380</v>
      </c>
      <c r="Q58" s="9">
        <v>2</v>
      </c>
      <c r="S58" s="9" t="s">
        <v>381</v>
      </c>
      <c r="T58" s="9">
        <v>2</v>
      </c>
    </row>
    <row r="59" spans="1:20" x14ac:dyDescent="0.15">
      <c r="A59" s="9" t="s">
        <v>382</v>
      </c>
      <c r="B59" s="9">
        <v>7</v>
      </c>
      <c r="D59" s="9" t="s">
        <v>383</v>
      </c>
      <c r="E59" s="9">
        <v>5</v>
      </c>
      <c r="G59" s="9" t="s">
        <v>384</v>
      </c>
      <c r="H59" s="9">
        <v>3</v>
      </c>
      <c r="J59" s="9" t="s">
        <v>385</v>
      </c>
      <c r="K59" s="9">
        <v>1</v>
      </c>
      <c r="M59" s="9" t="s">
        <v>386</v>
      </c>
      <c r="N59" s="9">
        <v>4</v>
      </c>
      <c r="P59" s="9" t="s">
        <v>387</v>
      </c>
      <c r="Q59" s="9">
        <v>2</v>
      </c>
      <c r="S59" s="9" t="s">
        <v>388</v>
      </c>
      <c r="T59" s="9">
        <v>2</v>
      </c>
    </row>
    <row r="60" spans="1:20" x14ac:dyDescent="0.15">
      <c r="A60" s="9" t="s">
        <v>389</v>
      </c>
      <c r="B60" s="9">
        <v>7</v>
      </c>
      <c r="D60" s="9" t="s">
        <v>390</v>
      </c>
      <c r="E60" s="9">
        <v>5</v>
      </c>
      <c r="G60" s="9" t="s">
        <v>391</v>
      </c>
      <c r="H60" s="9">
        <v>3</v>
      </c>
      <c r="J60" s="9" t="s">
        <v>392</v>
      </c>
      <c r="K60" s="9">
        <v>1</v>
      </c>
      <c r="M60" s="9" t="s">
        <v>393</v>
      </c>
      <c r="N60" s="9">
        <v>4</v>
      </c>
      <c r="P60" s="9" t="s">
        <v>394</v>
      </c>
      <c r="Q60" s="9">
        <v>2</v>
      </c>
      <c r="S60" s="9" t="s">
        <v>395</v>
      </c>
      <c r="T60" s="9">
        <v>2</v>
      </c>
    </row>
    <row r="61" spans="1:20" x14ac:dyDescent="0.15">
      <c r="A61" s="9" t="s">
        <v>396</v>
      </c>
      <c r="B61" s="9">
        <v>7</v>
      </c>
      <c r="D61" s="9" t="s">
        <v>397</v>
      </c>
      <c r="E61" s="9">
        <v>5</v>
      </c>
      <c r="G61" s="9" t="s">
        <v>398</v>
      </c>
      <c r="H61" s="9">
        <v>3</v>
      </c>
      <c r="J61" s="9" t="s">
        <v>399</v>
      </c>
      <c r="K61" s="9">
        <v>1</v>
      </c>
      <c r="M61" s="9" t="s">
        <v>400</v>
      </c>
      <c r="N61" s="9">
        <v>4</v>
      </c>
      <c r="P61" s="9" t="s">
        <v>401</v>
      </c>
      <c r="Q61" s="9">
        <v>2</v>
      </c>
      <c r="S61" s="9" t="s">
        <v>402</v>
      </c>
      <c r="T61" s="9">
        <v>2</v>
      </c>
    </row>
    <row r="62" spans="1:20" x14ac:dyDescent="0.15">
      <c r="A62" s="9" t="s">
        <v>403</v>
      </c>
      <c r="B62" s="9">
        <v>7</v>
      </c>
      <c r="D62" s="9" t="s">
        <v>404</v>
      </c>
      <c r="E62" s="9">
        <v>5</v>
      </c>
      <c r="G62" s="9" t="s">
        <v>405</v>
      </c>
      <c r="H62" s="9">
        <v>3</v>
      </c>
      <c r="J62" s="9" t="s">
        <v>406</v>
      </c>
      <c r="K62" s="9">
        <v>1</v>
      </c>
      <c r="M62" s="9" t="s">
        <v>407</v>
      </c>
      <c r="N62" s="9">
        <v>4</v>
      </c>
      <c r="P62" s="9" t="s">
        <v>408</v>
      </c>
      <c r="Q62" s="9">
        <v>2</v>
      </c>
      <c r="S62" s="9" t="s">
        <v>409</v>
      </c>
      <c r="T62" s="9">
        <v>2</v>
      </c>
    </row>
    <row r="63" spans="1:20" x14ac:dyDescent="0.15">
      <c r="A63" s="9" t="s">
        <v>410</v>
      </c>
      <c r="B63" s="9">
        <v>7</v>
      </c>
      <c r="D63" s="9" t="s">
        <v>411</v>
      </c>
      <c r="E63" s="9">
        <v>5</v>
      </c>
      <c r="G63" s="9" t="s">
        <v>412</v>
      </c>
      <c r="H63" s="9">
        <v>3</v>
      </c>
      <c r="J63" s="9" t="s">
        <v>413</v>
      </c>
      <c r="K63" s="9">
        <v>1</v>
      </c>
      <c r="M63" s="9" t="s">
        <v>414</v>
      </c>
      <c r="N63" s="9">
        <v>4</v>
      </c>
      <c r="P63" s="9" t="s">
        <v>415</v>
      </c>
      <c r="Q63" s="9">
        <v>2</v>
      </c>
      <c r="S63" s="9" t="s">
        <v>416</v>
      </c>
      <c r="T63" s="9">
        <v>2</v>
      </c>
    </row>
    <row r="64" spans="1:20" x14ac:dyDescent="0.15">
      <c r="A64" s="9" t="s">
        <v>417</v>
      </c>
      <c r="B64" s="9">
        <v>7</v>
      </c>
      <c r="D64" s="9" t="s">
        <v>418</v>
      </c>
      <c r="E64" s="9">
        <v>6</v>
      </c>
      <c r="G64" s="9" t="s">
        <v>419</v>
      </c>
      <c r="H64" s="9">
        <v>3</v>
      </c>
      <c r="J64" s="9" t="s">
        <v>420</v>
      </c>
      <c r="K64" s="9">
        <v>1</v>
      </c>
      <c r="M64" s="9" t="s">
        <v>421</v>
      </c>
      <c r="N64" s="9">
        <v>4</v>
      </c>
      <c r="P64" s="9" t="s">
        <v>422</v>
      </c>
      <c r="Q64" s="9">
        <v>2</v>
      </c>
      <c r="S64" s="9" t="s">
        <v>423</v>
      </c>
      <c r="T64" s="9">
        <v>2</v>
      </c>
    </row>
    <row r="65" spans="1:20" x14ac:dyDescent="0.15">
      <c r="A65" s="9" t="s">
        <v>424</v>
      </c>
      <c r="B65" s="9">
        <v>7</v>
      </c>
      <c r="D65" s="9" t="s">
        <v>425</v>
      </c>
      <c r="E65" s="9">
        <v>6</v>
      </c>
      <c r="G65" s="9" t="s">
        <v>426</v>
      </c>
      <c r="H65" s="9">
        <v>3</v>
      </c>
      <c r="J65" s="9" t="s">
        <v>427</v>
      </c>
      <c r="K65" s="9">
        <v>1</v>
      </c>
      <c r="M65" s="9" t="s">
        <v>428</v>
      </c>
      <c r="N65" s="9">
        <v>4</v>
      </c>
      <c r="P65" s="9" t="s">
        <v>429</v>
      </c>
      <c r="Q65" s="9">
        <v>2</v>
      </c>
      <c r="S65" s="9" t="s">
        <v>430</v>
      </c>
      <c r="T65" s="9">
        <v>2</v>
      </c>
    </row>
    <row r="66" spans="1:20" x14ac:dyDescent="0.15">
      <c r="A66" s="9" t="s">
        <v>431</v>
      </c>
      <c r="B66" s="9">
        <v>7</v>
      </c>
      <c r="D66" s="9" t="s">
        <v>103</v>
      </c>
      <c r="E66" s="9">
        <v>6</v>
      </c>
      <c r="G66" s="9" t="s">
        <v>432</v>
      </c>
      <c r="H66" s="9">
        <v>3</v>
      </c>
      <c r="J66" s="9" t="s">
        <v>433</v>
      </c>
      <c r="K66" s="9">
        <v>1</v>
      </c>
      <c r="M66" s="9" t="s">
        <v>434</v>
      </c>
      <c r="N66" s="9">
        <v>4</v>
      </c>
      <c r="P66" s="9" t="s">
        <v>435</v>
      </c>
      <c r="Q66" s="9">
        <v>2</v>
      </c>
      <c r="S66" s="9" t="s">
        <v>436</v>
      </c>
      <c r="T66" s="9">
        <v>2</v>
      </c>
    </row>
    <row r="67" spans="1:20" x14ac:dyDescent="0.15">
      <c r="A67" s="9" t="s">
        <v>272</v>
      </c>
      <c r="B67" s="9">
        <v>8</v>
      </c>
      <c r="D67" s="9" t="s">
        <v>109</v>
      </c>
      <c r="E67" s="9">
        <v>6</v>
      </c>
      <c r="G67" s="9" t="s">
        <v>437</v>
      </c>
      <c r="H67" s="9">
        <v>4</v>
      </c>
      <c r="J67" s="9" t="s">
        <v>438</v>
      </c>
      <c r="K67" s="9">
        <v>1</v>
      </c>
      <c r="M67" s="9" t="s">
        <v>439</v>
      </c>
      <c r="N67" s="9">
        <v>4</v>
      </c>
      <c r="P67" s="9" t="s">
        <v>440</v>
      </c>
      <c r="Q67" s="9">
        <v>2</v>
      </c>
      <c r="S67" s="9" t="s">
        <v>441</v>
      </c>
      <c r="T67" s="9">
        <v>2</v>
      </c>
    </row>
    <row r="68" spans="1:20" x14ac:dyDescent="0.15">
      <c r="A68" s="9" t="s">
        <v>442</v>
      </c>
      <c r="B68" s="9">
        <v>8</v>
      </c>
      <c r="D68" s="9" t="s">
        <v>314</v>
      </c>
      <c r="E68" s="9">
        <v>6</v>
      </c>
      <c r="G68" s="9" t="s">
        <v>122</v>
      </c>
      <c r="H68" s="9">
        <v>4</v>
      </c>
      <c r="J68" s="9" t="s">
        <v>443</v>
      </c>
      <c r="K68" s="9">
        <v>1</v>
      </c>
      <c r="M68" s="9" t="s">
        <v>444</v>
      </c>
      <c r="N68" s="9">
        <v>4</v>
      </c>
      <c r="P68" s="9" t="s">
        <v>445</v>
      </c>
      <c r="Q68" s="9">
        <v>2</v>
      </c>
      <c r="S68" s="9" t="s">
        <v>64</v>
      </c>
      <c r="T68" s="9">
        <v>3</v>
      </c>
    </row>
    <row r="69" spans="1:20" x14ac:dyDescent="0.15">
      <c r="A69" s="9" t="s">
        <v>446</v>
      </c>
      <c r="B69" s="9">
        <v>8</v>
      </c>
      <c r="D69" s="9" t="s">
        <v>447</v>
      </c>
      <c r="E69" s="9">
        <v>6</v>
      </c>
      <c r="G69" s="9" t="s">
        <v>448</v>
      </c>
      <c r="H69" s="9">
        <v>4</v>
      </c>
      <c r="J69" s="9" t="s">
        <v>449</v>
      </c>
      <c r="K69" s="9">
        <v>1</v>
      </c>
      <c r="M69" s="9" t="s">
        <v>450</v>
      </c>
      <c r="N69" s="9">
        <v>4</v>
      </c>
      <c r="P69" s="9" t="s">
        <v>451</v>
      </c>
      <c r="Q69" s="9">
        <v>2</v>
      </c>
      <c r="S69" s="9" t="s">
        <v>452</v>
      </c>
      <c r="T69" s="9">
        <v>3</v>
      </c>
    </row>
    <row r="70" spans="1:20" x14ac:dyDescent="0.15">
      <c r="A70" s="9" t="s">
        <v>208</v>
      </c>
      <c r="B70" s="9">
        <v>8</v>
      </c>
      <c r="D70" s="9" t="s">
        <v>453</v>
      </c>
      <c r="E70" s="9">
        <v>6</v>
      </c>
      <c r="G70" s="9" t="s">
        <v>454</v>
      </c>
      <c r="H70" s="9">
        <v>4</v>
      </c>
      <c r="J70" s="9" t="s">
        <v>455</v>
      </c>
      <c r="K70" s="9">
        <v>1</v>
      </c>
      <c r="M70" s="9" t="s">
        <v>456</v>
      </c>
      <c r="N70" s="9">
        <v>4</v>
      </c>
      <c r="P70" s="9" t="s">
        <v>457</v>
      </c>
      <c r="Q70" s="9">
        <v>2</v>
      </c>
      <c r="S70" s="9" t="s">
        <v>222</v>
      </c>
      <c r="T70" s="9">
        <v>3</v>
      </c>
    </row>
    <row r="71" spans="1:20" x14ac:dyDescent="0.15">
      <c r="A71" s="9" t="s">
        <v>458</v>
      </c>
      <c r="B71" s="9">
        <v>8</v>
      </c>
      <c r="D71" s="9" t="s">
        <v>459</v>
      </c>
      <c r="E71" s="9">
        <v>6</v>
      </c>
      <c r="G71" s="9" t="s">
        <v>460</v>
      </c>
      <c r="H71" s="9">
        <v>4</v>
      </c>
      <c r="J71" s="9" t="s">
        <v>461</v>
      </c>
      <c r="K71" s="9">
        <v>1</v>
      </c>
      <c r="M71" s="9" t="s">
        <v>462</v>
      </c>
      <c r="N71" s="9">
        <v>4</v>
      </c>
      <c r="P71" s="9" t="s">
        <v>463</v>
      </c>
      <c r="Q71" s="9">
        <v>2</v>
      </c>
      <c r="S71" s="9" t="s">
        <v>464</v>
      </c>
      <c r="T71" s="9">
        <v>3</v>
      </c>
    </row>
    <row r="72" spans="1:20" x14ac:dyDescent="0.15">
      <c r="A72" s="9" t="s">
        <v>465</v>
      </c>
      <c r="B72" s="9">
        <v>8</v>
      </c>
      <c r="D72" s="9" t="s">
        <v>466</v>
      </c>
      <c r="E72" s="9">
        <v>6</v>
      </c>
      <c r="G72" s="9" t="s">
        <v>467</v>
      </c>
      <c r="H72" s="9">
        <v>4</v>
      </c>
      <c r="J72" s="9" t="s">
        <v>468</v>
      </c>
      <c r="K72" s="9">
        <v>2</v>
      </c>
      <c r="M72" s="9" t="s">
        <v>469</v>
      </c>
      <c r="N72" s="9">
        <v>4</v>
      </c>
      <c r="P72" s="9" t="s">
        <v>470</v>
      </c>
      <c r="Q72" s="9">
        <v>2</v>
      </c>
      <c r="S72" s="9" t="s">
        <v>23</v>
      </c>
      <c r="T72" s="9">
        <v>3</v>
      </c>
    </row>
    <row r="73" spans="1:20" x14ac:dyDescent="0.15">
      <c r="A73" s="9" t="s">
        <v>471</v>
      </c>
      <c r="B73" s="9">
        <v>8</v>
      </c>
      <c r="D73" s="9" t="s">
        <v>472</v>
      </c>
      <c r="E73" s="9">
        <v>6</v>
      </c>
      <c r="G73" s="9" t="s">
        <v>473</v>
      </c>
      <c r="H73" s="9">
        <v>4</v>
      </c>
      <c r="J73" s="9" t="s">
        <v>474</v>
      </c>
      <c r="K73" s="9">
        <v>2</v>
      </c>
      <c r="M73" s="9" t="s">
        <v>475</v>
      </c>
      <c r="N73" s="9">
        <v>4</v>
      </c>
      <c r="P73" s="9" t="s">
        <v>476</v>
      </c>
      <c r="Q73" s="9">
        <v>2</v>
      </c>
      <c r="S73" s="9" t="s">
        <v>477</v>
      </c>
      <c r="T73" s="9">
        <v>3</v>
      </c>
    </row>
    <row r="74" spans="1:20" x14ac:dyDescent="0.15">
      <c r="A74" s="9" t="s">
        <v>478</v>
      </c>
      <c r="B74" s="9">
        <v>8</v>
      </c>
      <c r="D74" s="9" t="s">
        <v>290</v>
      </c>
      <c r="E74" s="9">
        <v>7</v>
      </c>
      <c r="G74" s="9" t="s">
        <v>479</v>
      </c>
      <c r="H74" s="9">
        <v>4</v>
      </c>
      <c r="J74" s="9" t="s">
        <v>480</v>
      </c>
      <c r="K74" s="9">
        <v>2</v>
      </c>
      <c r="M74" s="9" t="s">
        <v>481</v>
      </c>
      <c r="N74" s="9">
        <v>4</v>
      </c>
      <c r="P74" s="9" t="s">
        <v>482</v>
      </c>
      <c r="Q74" s="9">
        <v>2</v>
      </c>
      <c r="S74" s="9" t="s">
        <v>483</v>
      </c>
      <c r="T74" s="9">
        <v>3</v>
      </c>
    </row>
    <row r="75" spans="1:20" x14ac:dyDescent="0.15">
      <c r="A75" s="9" t="s">
        <v>484</v>
      </c>
      <c r="B75" s="9">
        <v>8</v>
      </c>
      <c r="D75" s="9" t="s">
        <v>297</v>
      </c>
      <c r="E75" s="9">
        <v>7</v>
      </c>
      <c r="G75" s="9" t="s">
        <v>485</v>
      </c>
      <c r="H75" s="9">
        <v>4</v>
      </c>
      <c r="J75" s="9" t="s">
        <v>486</v>
      </c>
      <c r="K75" s="9">
        <v>2</v>
      </c>
      <c r="M75" s="9" t="s">
        <v>52</v>
      </c>
      <c r="N75" s="9">
        <v>4</v>
      </c>
      <c r="P75" s="9" t="s">
        <v>487</v>
      </c>
      <c r="Q75" s="9">
        <v>2</v>
      </c>
      <c r="S75" s="9" t="s">
        <v>488</v>
      </c>
      <c r="T75" s="9">
        <v>3</v>
      </c>
    </row>
    <row r="76" spans="1:20" x14ac:dyDescent="0.15">
      <c r="A76" s="9" t="s">
        <v>489</v>
      </c>
      <c r="B76" s="9">
        <v>8</v>
      </c>
      <c r="D76" s="9" t="s">
        <v>301</v>
      </c>
      <c r="E76" s="9">
        <v>7</v>
      </c>
      <c r="G76" s="9" t="s">
        <v>131</v>
      </c>
      <c r="H76" s="9">
        <v>4</v>
      </c>
      <c r="J76" s="9" t="s">
        <v>490</v>
      </c>
      <c r="K76" s="9">
        <v>2</v>
      </c>
      <c r="M76" s="9" t="s">
        <v>491</v>
      </c>
      <c r="N76" s="9">
        <v>4</v>
      </c>
      <c r="P76" s="9" t="s">
        <v>492</v>
      </c>
      <c r="Q76" s="9">
        <v>2</v>
      </c>
      <c r="S76" s="9" t="s">
        <v>234</v>
      </c>
      <c r="T76" s="9">
        <v>3</v>
      </c>
    </row>
    <row r="77" spans="1:20" x14ac:dyDescent="0.15">
      <c r="A77" s="9" t="s">
        <v>493</v>
      </c>
      <c r="B77" s="9">
        <v>8</v>
      </c>
      <c r="D77" s="9" t="s">
        <v>115</v>
      </c>
      <c r="E77" s="9">
        <v>7</v>
      </c>
      <c r="G77" s="9" t="s">
        <v>494</v>
      </c>
      <c r="H77" s="9">
        <v>4</v>
      </c>
      <c r="J77" s="9" t="s">
        <v>495</v>
      </c>
      <c r="K77" s="9">
        <v>2</v>
      </c>
      <c r="M77" s="9" t="s">
        <v>496</v>
      </c>
      <c r="N77" s="9">
        <v>4</v>
      </c>
      <c r="P77" s="9" t="s">
        <v>496</v>
      </c>
      <c r="Q77" s="9">
        <v>3</v>
      </c>
      <c r="S77" s="9" t="s">
        <v>275</v>
      </c>
      <c r="T77" s="9">
        <v>3</v>
      </c>
    </row>
    <row r="78" spans="1:20" x14ac:dyDescent="0.15">
      <c r="A78" s="9" t="s">
        <v>497</v>
      </c>
      <c r="B78" s="9">
        <v>8</v>
      </c>
      <c r="D78" s="9" t="s">
        <v>498</v>
      </c>
      <c r="E78" s="9">
        <v>7</v>
      </c>
      <c r="G78" s="9" t="s">
        <v>499</v>
      </c>
      <c r="H78" s="9">
        <v>4</v>
      </c>
      <c r="J78" s="9" t="s">
        <v>500</v>
      </c>
      <c r="K78" s="9">
        <v>2</v>
      </c>
      <c r="M78" s="9" t="s">
        <v>501</v>
      </c>
      <c r="N78" s="9">
        <v>4</v>
      </c>
      <c r="P78" s="9" t="s">
        <v>92</v>
      </c>
      <c r="Q78" s="9">
        <v>3</v>
      </c>
      <c r="S78" s="9" t="s">
        <v>502</v>
      </c>
      <c r="T78" s="9">
        <v>3</v>
      </c>
    </row>
    <row r="79" spans="1:20" x14ac:dyDescent="0.15">
      <c r="A79" s="9" t="s">
        <v>503</v>
      </c>
      <c r="B79" s="9">
        <v>8</v>
      </c>
      <c r="D79" s="9" t="s">
        <v>437</v>
      </c>
      <c r="E79" s="9">
        <v>7</v>
      </c>
      <c r="G79" s="9" t="s">
        <v>39</v>
      </c>
      <c r="H79" s="9">
        <v>4</v>
      </c>
      <c r="J79" s="9" t="s">
        <v>504</v>
      </c>
      <c r="K79" s="9">
        <v>2</v>
      </c>
      <c r="M79" s="9" t="s">
        <v>505</v>
      </c>
      <c r="N79" s="9">
        <v>4</v>
      </c>
      <c r="P79" s="9" t="s">
        <v>153</v>
      </c>
      <c r="Q79" s="9">
        <v>3</v>
      </c>
      <c r="S79" s="9" t="s">
        <v>506</v>
      </c>
      <c r="T79" s="9">
        <v>3</v>
      </c>
    </row>
    <row r="80" spans="1:20" x14ac:dyDescent="0.15">
      <c r="A80" s="9" t="s">
        <v>507</v>
      </c>
      <c r="B80" s="9">
        <v>8</v>
      </c>
      <c r="D80" s="9" t="s">
        <v>508</v>
      </c>
      <c r="E80" s="9">
        <v>7</v>
      </c>
      <c r="G80" s="9" t="s">
        <v>509</v>
      </c>
      <c r="H80" s="9">
        <v>4</v>
      </c>
      <c r="J80" s="9" t="s">
        <v>510</v>
      </c>
      <c r="K80" s="9">
        <v>2</v>
      </c>
      <c r="M80" s="9" t="s">
        <v>511</v>
      </c>
      <c r="N80" s="9">
        <v>4</v>
      </c>
      <c r="P80" s="9" t="s">
        <v>512</v>
      </c>
      <c r="Q80" s="9">
        <v>3</v>
      </c>
      <c r="S80" s="9" t="s">
        <v>513</v>
      </c>
      <c r="T80" s="9">
        <v>3</v>
      </c>
    </row>
    <row r="81" spans="1:20" x14ac:dyDescent="0.15">
      <c r="A81" s="9" t="s">
        <v>514</v>
      </c>
      <c r="B81" s="9">
        <v>8</v>
      </c>
      <c r="D81" s="9" t="s">
        <v>515</v>
      </c>
      <c r="E81" s="9">
        <v>7</v>
      </c>
      <c r="G81" s="9" t="s">
        <v>516</v>
      </c>
      <c r="H81" s="9">
        <v>4</v>
      </c>
      <c r="J81" s="9" t="s">
        <v>517</v>
      </c>
      <c r="K81" s="9">
        <v>2</v>
      </c>
      <c r="M81" s="9" t="s">
        <v>518</v>
      </c>
      <c r="N81" s="9">
        <v>4</v>
      </c>
      <c r="P81" s="9" t="s">
        <v>452</v>
      </c>
      <c r="Q81" s="9">
        <v>3</v>
      </c>
      <c r="S81" s="9" t="s">
        <v>519</v>
      </c>
      <c r="T81" s="9">
        <v>3</v>
      </c>
    </row>
    <row r="82" spans="1:20" x14ac:dyDescent="0.15">
      <c r="A82" s="9" t="s">
        <v>520</v>
      </c>
      <c r="B82" s="9">
        <v>9</v>
      </c>
      <c r="D82" s="9" t="s">
        <v>521</v>
      </c>
      <c r="E82" s="9">
        <v>7</v>
      </c>
      <c r="G82" s="9" t="s">
        <v>522</v>
      </c>
      <c r="H82" s="9">
        <v>4</v>
      </c>
      <c r="J82" s="9" t="s">
        <v>523</v>
      </c>
      <c r="K82" s="9">
        <v>2</v>
      </c>
      <c r="M82" s="9" t="s">
        <v>524</v>
      </c>
      <c r="N82" s="9">
        <v>4</v>
      </c>
      <c r="P82" s="9" t="s">
        <v>525</v>
      </c>
      <c r="Q82" s="9">
        <v>3</v>
      </c>
      <c r="S82" s="9" t="s">
        <v>526</v>
      </c>
      <c r="T82" s="9">
        <v>3</v>
      </c>
    </row>
    <row r="83" spans="1:20" x14ac:dyDescent="0.15">
      <c r="A83" s="9" t="s">
        <v>527</v>
      </c>
      <c r="B83" s="9">
        <v>9</v>
      </c>
      <c r="D83" s="9" t="s">
        <v>528</v>
      </c>
      <c r="E83" s="9">
        <v>7</v>
      </c>
      <c r="G83" s="9" t="s">
        <v>529</v>
      </c>
      <c r="H83" s="9">
        <v>4</v>
      </c>
      <c r="J83" s="9" t="s">
        <v>530</v>
      </c>
      <c r="K83" s="9">
        <v>2</v>
      </c>
      <c r="M83" s="9" t="s">
        <v>531</v>
      </c>
      <c r="N83" s="9">
        <v>4</v>
      </c>
      <c r="P83" s="9" t="s">
        <v>532</v>
      </c>
      <c r="Q83" s="9">
        <v>3</v>
      </c>
      <c r="S83" s="9" t="s">
        <v>262</v>
      </c>
      <c r="T83" s="9">
        <v>3</v>
      </c>
    </row>
    <row r="84" spans="1:20" x14ac:dyDescent="0.15">
      <c r="A84" s="9" t="s">
        <v>533</v>
      </c>
      <c r="B84" s="9">
        <v>9</v>
      </c>
      <c r="D84" s="9" t="s">
        <v>308</v>
      </c>
      <c r="E84" s="9">
        <v>8</v>
      </c>
      <c r="G84" s="9" t="s">
        <v>534</v>
      </c>
      <c r="H84" s="9">
        <v>4</v>
      </c>
      <c r="J84" s="9" t="s">
        <v>535</v>
      </c>
      <c r="K84" s="9">
        <v>2</v>
      </c>
      <c r="M84" s="9" t="s">
        <v>536</v>
      </c>
      <c r="N84" s="9">
        <v>4</v>
      </c>
      <c r="P84" s="9" t="s">
        <v>222</v>
      </c>
      <c r="Q84" s="9">
        <v>3</v>
      </c>
      <c r="S84" s="9" t="s">
        <v>341</v>
      </c>
      <c r="T84" s="9">
        <v>3</v>
      </c>
    </row>
    <row r="85" spans="1:20" x14ac:dyDescent="0.15">
      <c r="A85" s="9" t="s">
        <v>537</v>
      </c>
      <c r="B85" s="9">
        <v>9</v>
      </c>
      <c r="D85" s="9" t="s">
        <v>315</v>
      </c>
      <c r="E85" s="9">
        <v>8</v>
      </c>
      <c r="G85" s="9" t="s">
        <v>538</v>
      </c>
      <c r="H85" s="9">
        <v>4</v>
      </c>
      <c r="J85" s="9" t="s">
        <v>539</v>
      </c>
      <c r="K85" s="9">
        <v>2</v>
      </c>
      <c r="M85" s="9" t="s">
        <v>540</v>
      </c>
      <c r="N85" s="9">
        <v>4</v>
      </c>
      <c r="P85" s="9" t="s">
        <v>124</v>
      </c>
      <c r="Q85" s="9">
        <v>3</v>
      </c>
      <c r="S85" s="9" t="s">
        <v>541</v>
      </c>
      <c r="T85" s="9">
        <v>3</v>
      </c>
    </row>
    <row r="86" spans="1:20" x14ac:dyDescent="0.15">
      <c r="A86" s="9" t="s">
        <v>542</v>
      </c>
      <c r="B86" s="9">
        <v>9</v>
      </c>
      <c r="D86" s="9" t="s">
        <v>56</v>
      </c>
      <c r="E86" s="9">
        <v>8</v>
      </c>
      <c r="G86" s="9" t="s">
        <v>543</v>
      </c>
      <c r="H86" s="9">
        <v>4</v>
      </c>
      <c r="J86" s="9" t="s">
        <v>544</v>
      </c>
      <c r="K86" s="9">
        <v>2</v>
      </c>
      <c r="M86" s="9" t="s">
        <v>545</v>
      </c>
      <c r="N86" s="9">
        <v>4</v>
      </c>
      <c r="P86" s="9" t="s">
        <v>131</v>
      </c>
      <c r="Q86" s="9">
        <v>3</v>
      </c>
      <c r="S86" s="9" t="s">
        <v>546</v>
      </c>
      <c r="T86" s="9">
        <v>3</v>
      </c>
    </row>
    <row r="87" spans="1:20" x14ac:dyDescent="0.15">
      <c r="A87" s="9" t="s">
        <v>547</v>
      </c>
      <c r="B87" s="9">
        <v>9</v>
      </c>
      <c r="D87" s="9" t="s">
        <v>122</v>
      </c>
      <c r="E87" s="9">
        <v>8</v>
      </c>
      <c r="G87" s="9" t="s">
        <v>548</v>
      </c>
      <c r="H87" s="9">
        <v>4</v>
      </c>
      <c r="J87" s="9" t="s">
        <v>549</v>
      </c>
      <c r="K87" s="9">
        <v>2</v>
      </c>
      <c r="M87" s="9" t="s">
        <v>550</v>
      </c>
      <c r="N87" s="9">
        <v>4</v>
      </c>
      <c r="P87" s="9" t="s">
        <v>551</v>
      </c>
      <c r="Q87" s="9">
        <v>3</v>
      </c>
      <c r="S87" s="9" t="s">
        <v>552</v>
      </c>
      <c r="T87" s="9">
        <v>3</v>
      </c>
    </row>
    <row r="88" spans="1:20" x14ac:dyDescent="0.15">
      <c r="A88" s="9" t="s">
        <v>553</v>
      </c>
      <c r="B88" s="9">
        <v>9</v>
      </c>
      <c r="D88" s="9" t="s">
        <v>554</v>
      </c>
      <c r="E88" s="9">
        <v>8</v>
      </c>
      <c r="G88" s="9" t="s">
        <v>555</v>
      </c>
      <c r="H88" s="9">
        <v>4</v>
      </c>
      <c r="J88" s="9" t="s">
        <v>556</v>
      </c>
      <c r="K88" s="9">
        <v>2</v>
      </c>
      <c r="M88" s="9" t="s">
        <v>557</v>
      </c>
      <c r="N88" s="9">
        <v>4</v>
      </c>
      <c r="P88" s="9" t="s">
        <v>558</v>
      </c>
      <c r="Q88" s="9">
        <v>3</v>
      </c>
      <c r="S88" s="9" t="s">
        <v>559</v>
      </c>
      <c r="T88" s="9">
        <v>3</v>
      </c>
    </row>
    <row r="89" spans="1:20" x14ac:dyDescent="0.15">
      <c r="A89" s="9" t="s">
        <v>560</v>
      </c>
      <c r="B89" s="9">
        <v>9</v>
      </c>
      <c r="D89" s="9" t="s">
        <v>174</v>
      </c>
      <c r="E89" s="9">
        <v>8</v>
      </c>
      <c r="G89" s="9" t="s">
        <v>561</v>
      </c>
      <c r="H89" s="9">
        <v>4</v>
      </c>
      <c r="J89" s="9" t="s">
        <v>562</v>
      </c>
      <c r="K89" s="9">
        <v>2</v>
      </c>
      <c r="M89" s="9" t="s">
        <v>563</v>
      </c>
      <c r="N89" s="9">
        <v>4</v>
      </c>
      <c r="P89" s="9" t="s">
        <v>187</v>
      </c>
      <c r="Q89" s="9">
        <v>3</v>
      </c>
      <c r="S89" s="9" t="s">
        <v>564</v>
      </c>
      <c r="T89" s="9">
        <v>3</v>
      </c>
    </row>
    <row r="90" spans="1:20" x14ac:dyDescent="0.15">
      <c r="A90" s="9" t="s">
        <v>565</v>
      </c>
      <c r="B90" s="9">
        <v>9</v>
      </c>
      <c r="D90" s="9" t="s">
        <v>566</v>
      </c>
      <c r="E90" s="9">
        <v>8</v>
      </c>
      <c r="G90" s="9" t="s">
        <v>567</v>
      </c>
      <c r="H90" s="9">
        <v>4</v>
      </c>
      <c r="J90" s="9" t="s">
        <v>568</v>
      </c>
      <c r="K90" s="9">
        <v>2</v>
      </c>
      <c r="M90" s="9" t="s">
        <v>569</v>
      </c>
      <c r="N90" s="9">
        <v>4</v>
      </c>
      <c r="P90" s="9" t="s">
        <v>293</v>
      </c>
      <c r="Q90" s="9">
        <v>3</v>
      </c>
      <c r="S90" s="9" t="s">
        <v>570</v>
      </c>
      <c r="T90" s="9">
        <v>3</v>
      </c>
    </row>
    <row r="91" spans="1:20" x14ac:dyDescent="0.15">
      <c r="A91" s="9" t="s">
        <v>571</v>
      </c>
      <c r="B91" s="9">
        <v>9</v>
      </c>
      <c r="D91" s="9" t="s">
        <v>572</v>
      </c>
      <c r="E91" s="9">
        <v>8</v>
      </c>
      <c r="G91" s="9" t="s">
        <v>573</v>
      </c>
      <c r="H91" s="9">
        <v>4</v>
      </c>
      <c r="J91" s="9" t="s">
        <v>50</v>
      </c>
      <c r="K91" s="9">
        <v>3</v>
      </c>
      <c r="M91" s="9" t="s">
        <v>574</v>
      </c>
      <c r="N91" s="9">
        <v>4</v>
      </c>
      <c r="P91" s="9" t="s">
        <v>575</v>
      </c>
      <c r="Q91" s="9">
        <v>3</v>
      </c>
      <c r="S91" s="9" t="s">
        <v>576</v>
      </c>
      <c r="T91" s="9">
        <v>3</v>
      </c>
    </row>
    <row r="92" spans="1:20" x14ac:dyDescent="0.15">
      <c r="A92" s="9" t="s">
        <v>577</v>
      </c>
      <c r="B92" s="9">
        <v>9</v>
      </c>
      <c r="D92" s="9" t="s">
        <v>149</v>
      </c>
      <c r="E92" s="9">
        <v>8</v>
      </c>
      <c r="G92" s="9" t="s">
        <v>578</v>
      </c>
      <c r="H92" s="9">
        <v>4</v>
      </c>
      <c r="J92" s="9" t="s">
        <v>579</v>
      </c>
      <c r="K92" s="9">
        <v>3</v>
      </c>
      <c r="M92" s="9" t="s">
        <v>580</v>
      </c>
      <c r="N92" s="9">
        <v>4</v>
      </c>
      <c r="P92" s="9" t="s">
        <v>581</v>
      </c>
      <c r="Q92" s="9">
        <v>3</v>
      </c>
      <c r="S92" s="9" t="s">
        <v>582</v>
      </c>
      <c r="T92" s="9">
        <v>3</v>
      </c>
    </row>
    <row r="93" spans="1:20" x14ac:dyDescent="0.15">
      <c r="A93" s="9" t="s">
        <v>583</v>
      </c>
      <c r="B93" s="9">
        <v>9</v>
      </c>
      <c r="D93" s="9" t="s">
        <v>321</v>
      </c>
      <c r="E93" s="9">
        <v>8</v>
      </c>
      <c r="G93" s="9" t="s">
        <v>584</v>
      </c>
      <c r="H93" s="9">
        <v>4</v>
      </c>
      <c r="J93" s="9" t="s">
        <v>585</v>
      </c>
      <c r="K93" s="9">
        <v>3</v>
      </c>
      <c r="M93" s="9" t="s">
        <v>586</v>
      </c>
      <c r="N93" s="9">
        <v>4</v>
      </c>
      <c r="P93" s="9" t="s">
        <v>587</v>
      </c>
      <c r="Q93" s="9">
        <v>3</v>
      </c>
      <c r="S93" s="9" t="s">
        <v>588</v>
      </c>
      <c r="T93" s="9">
        <v>3</v>
      </c>
    </row>
    <row r="94" spans="1:20" x14ac:dyDescent="0.15">
      <c r="A94" s="9" t="s">
        <v>541</v>
      </c>
      <c r="B94" s="9">
        <v>10</v>
      </c>
      <c r="D94" s="9" t="s">
        <v>589</v>
      </c>
      <c r="E94" s="9">
        <v>8</v>
      </c>
      <c r="G94" s="9" t="s">
        <v>590</v>
      </c>
      <c r="H94" s="9">
        <v>4</v>
      </c>
      <c r="J94" s="9" t="s">
        <v>591</v>
      </c>
      <c r="K94" s="9">
        <v>3</v>
      </c>
      <c r="M94" s="9" t="s">
        <v>592</v>
      </c>
      <c r="N94" s="9">
        <v>4</v>
      </c>
      <c r="P94" s="9" t="s">
        <v>593</v>
      </c>
      <c r="Q94" s="9">
        <v>3</v>
      </c>
      <c r="S94" s="9" t="s">
        <v>594</v>
      </c>
      <c r="T94" s="9">
        <v>3</v>
      </c>
    </row>
    <row r="95" spans="1:20" x14ac:dyDescent="0.15">
      <c r="A95" s="9" t="s">
        <v>595</v>
      </c>
      <c r="B95" s="9">
        <v>10</v>
      </c>
      <c r="D95" s="9" t="s">
        <v>490</v>
      </c>
      <c r="E95" s="9">
        <v>8</v>
      </c>
      <c r="G95" s="9" t="s">
        <v>596</v>
      </c>
      <c r="H95" s="9">
        <v>4</v>
      </c>
      <c r="J95" s="9" t="s">
        <v>140</v>
      </c>
      <c r="K95" s="9">
        <v>3</v>
      </c>
      <c r="M95" s="9" t="s">
        <v>597</v>
      </c>
      <c r="N95" s="9">
        <v>4</v>
      </c>
      <c r="P95" s="9" t="s">
        <v>598</v>
      </c>
      <c r="Q95" s="9">
        <v>3</v>
      </c>
      <c r="S95" s="9" t="s">
        <v>599</v>
      </c>
      <c r="T95" s="9">
        <v>3</v>
      </c>
    </row>
    <row r="96" spans="1:20" x14ac:dyDescent="0.15">
      <c r="A96" s="9" t="s">
        <v>600</v>
      </c>
      <c r="B96" s="9">
        <v>10</v>
      </c>
      <c r="D96" s="9" t="s">
        <v>601</v>
      </c>
      <c r="E96" s="9">
        <v>8</v>
      </c>
      <c r="G96" s="9" t="s">
        <v>602</v>
      </c>
      <c r="H96" s="9">
        <v>4</v>
      </c>
      <c r="J96" s="9" t="s">
        <v>603</v>
      </c>
      <c r="K96" s="9">
        <v>3</v>
      </c>
      <c r="M96" s="9" t="s">
        <v>604</v>
      </c>
      <c r="N96" s="9">
        <v>4</v>
      </c>
      <c r="P96" s="9" t="s">
        <v>605</v>
      </c>
      <c r="Q96" s="9">
        <v>3</v>
      </c>
      <c r="S96" s="9" t="s">
        <v>606</v>
      </c>
      <c r="T96" s="9">
        <v>3</v>
      </c>
    </row>
    <row r="97" spans="1:20" x14ac:dyDescent="0.15">
      <c r="A97" s="9" t="s">
        <v>607</v>
      </c>
      <c r="B97" s="9">
        <v>10</v>
      </c>
      <c r="D97" s="9" t="s">
        <v>608</v>
      </c>
      <c r="E97" s="9">
        <v>8</v>
      </c>
      <c r="G97" s="9" t="s">
        <v>609</v>
      </c>
      <c r="H97" s="9">
        <v>4</v>
      </c>
      <c r="J97" s="9" t="s">
        <v>610</v>
      </c>
      <c r="K97" s="9">
        <v>3</v>
      </c>
      <c r="M97" s="9" t="s">
        <v>611</v>
      </c>
      <c r="N97" s="9">
        <v>4</v>
      </c>
      <c r="P97" s="9" t="s">
        <v>612</v>
      </c>
      <c r="Q97" s="9">
        <v>3</v>
      </c>
      <c r="S97" s="9" t="s">
        <v>613</v>
      </c>
      <c r="T97" s="9">
        <v>3</v>
      </c>
    </row>
    <row r="98" spans="1:20" x14ac:dyDescent="0.15">
      <c r="A98" s="9" t="s">
        <v>334</v>
      </c>
      <c r="B98" s="9">
        <v>10</v>
      </c>
      <c r="D98" s="9" t="s">
        <v>614</v>
      </c>
      <c r="E98" s="9">
        <v>8</v>
      </c>
      <c r="G98" s="9" t="s">
        <v>615</v>
      </c>
      <c r="H98" s="9">
        <v>4</v>
      </c>
      <c r="J98" s="9" t="s">
        <v>616</v>
      </c>
      <c r="K98" s="9">
        <v>3</v>
      </c>
      <c r="M98" s="9" t="s">
        <v>617</v>
      </c>
      <c r="N98" s="9">
        <v>4</v>
      </c>
      <c r="P98" s="9" t="s">
        <v>618</v>
      </c>
      <c r="Q98" s="9">
        <v>3</v>
      </c>
      <c r="S98" s="9" t="s">
        <v>619</v>
      </c>
      <c r="T98" s="9">
        <v>3</v>
      </c>
    </row>
    <row r="99" spans="1:20" x14ac:dyDescent="0.15">
      <c r="A99" s="9" t="s">
        <v>620</v>
      </c>
      <c r="B99" s="9">
        <v>10</v>
      </c>
      <c r="D99" s="9" t="s">
        <v>621</v>
      </c>
      <c r="E99" s="9">
        <v>8</v>
      </c>
      <c r="G99" s="9" t="s">
        <v>622</v>
      </c>
      <c r="H99" s="9">
        <v>4</v>
      </c>
      <c r="J99" s="9" t="s">
        <v>623</v>
      </c>
      <c r="K99" s="9">
        <v>3</v>
      </c>
      <c r="M99" s="9" t="s">
        <v>624</v>
      </c>
      <c r="N99" s="9">
        <v>4</v>
      </c>
      <c r="P99" s="9" t="s">
        <v>347</v>
      </c>
      <c r="Q99" s="9">
        <v>3</v>
      </c>
      <c r="S99" s="9" t="s">
        <v>625</v>
      </c>
      <c r="T99" s="9">
        <v>3</v>
      </c>
    </row>
    <row r="100" spans="1:20" x14ac:dyDescent="0.15">
      <c r="A100" s="9" t="s">
        <v>626</v>
      </c>
      <c r="B100" s="9">
        <v>10</v>
      </c>
      <c r="D100" s="9" t="s">
        <v>627</v>
      </c>
      <c r="E100" s="9">
        <v>8</v>
      </c>
      <c r="G100" s="9" t="s">
        <v>628</v>
      </c>
      <c r="H100" s="9">
        <v>4</v>
      </c>
      <c r="J100" s="9" t="s">
        <v>629</v>
      </c>
      <c r="K100" s="9">
        <v>3</v>
      </c>
      <c r="M100" s="9" t="s">
        <v>630</v>
      </c>
      <c r="N100" s="9">
        <v>4</v>
      </c>
      <c r="P100" s="9" t="s">
        <v>631</v>
      </c>
      <c r="Q100" s="9">
        <v>3</v>
      </c>
      <c r="S100" s="9" t="s">
        <v>632</v>
      </c>
      <c r="T100" s="9">
        <v>3</v>
      </c>
    </row>
    <row r="101" spans="1:20" x14ac:dyDescent="0.15">
      <c r="A101" s="9" t="s">
        <v>633</v>
      </c>
      <c r="B101" s="9">
        <v>10</v>
      </c>
      <c r="D101" s="9" t="s">
        <v>634</v>
      </c>
      <c r="E101" s="9">
        <v>8</v>
      </c>
      <c r="G101" s="9" t="s">
        <v>635</v>
      </c>
      <c r="H101" s="9">
        <v>4</v>
      </c>
      <c r="J101" s="9" t="s">
        <v>636</v>
      </c>
      <c r="K101" s="9">
        <v>3</v>
      </c>
      <c r="M101" s="9" t="s">
        <v>637</v>
      </c>
      <c r="N101" s="9">
        <v>4</v>
      </c>
      <c r="P101" s="9" t="s">
        <v>638</v>
      </c>
      <c r="Q101" s="9">
        <v>3</v>
      </c>
      <c r="S101" s="9" t="s">
        <v>639</v>
      </c>
      <c r="T101" s="9">
        <v>3</v>
      </c>
    </row>
    <row r="102" spans="1:20" x14ac:dyDescent="0.15">
      <c r="A102" s="9" t="s">
        <v>640</v>
      </c>
      <c r="B102" s="9">
        <v>10</v>
      </c>
      <c r="D102" s="9" t="s">
        <v>641</v>
      </c>
      <c r="E102" s="9">
        <v>8</v>
      </c>
      <c r="G102" s="9" t="s">
        <v>642</v>
      </c>
      <c r="H102" s="9">
        <v>4</v>
      </c>
      <c r="J102" s="9" t="s">
        <v>643</v>
      </c>
      <c r="K102" s="9">
        <v>3</v>
      </c>
      <c r="M102" s="9" t="s">
        <v>644</v>
      </c>
      <c r="N102" s="9">
        <v>4</v>
      </c>
      <c r="P102" s="9" t="s">
        <v>645</v>
      </c>
      <c r="Q102" s="9">
        <v>3</v>
      </c>
      <c r="S102" s="9" t="s">
        <v>646</v>
      </c>
      <c r="T102" s="9">
        <v>3</v>
      </c>
    </row>
    <row r="103" spans="1:20" x14ac:dyDescent="0.15">
      <c r="A103" s="9" t="s">
        <v>352</v>
      </c>
      <c r="B103" s="9">
        <v>10</v>
      </c>
      <c r="D103" s="9" t="s">
        <v>647</v>
      </c>
      <c r="E103" s="9">
        <v>8</v>
      </c>
      <c r="G103" s="9" t="s">
        <v>648</v>
      </c>
      <c r="H103" s="9">
        <v>4</v>
      </c>
      <c r="J103" s="9" t="s">
        <v>649</v>
      </c>
      <c r="K103" s="9">
        <v>3</v>
      </c>
      <c r="M103" s="9" t="s">
        <v>650</v>
      </c>
      <c r="N103" s="9">
        <v>4</v>
      </c>
      <c r="P103" s="9" t="s">
        <v>651</v>
      </c>
      <c r="Q103" s="9">
        <v>3</v>
      </c>
      <c r="S103" s="9" t="s">
        <v>652</v>
      </c>
      <c r="T103" s="9">
        <v>3</v>
      </c>
    </row>
    <row r="104" spans="1:20" x14ac:dyDescent="0.15">
      <c r="A104" s="9" t="s">
        <v>653</v>
      </c>
      <c r="B104" s="9">
        <v>10</v>
      </c>
      <c r="D104" s="9" t="s">
        <v>654</v>
      </c>
      <c r="E104" s="9">
        <v>8</v>
      </c>
      <c r="G104" s="9" t="s">
        <v>655</v>
      </c>
      <c r="H104" s="9">
        <v>4</v>
      </c>
      <c r="J104" s="9" t="s">
        <v>656</v>
      </c>
      <c r="K104" s="9">
        <v>3</v>
      </c>
      <c r="M104" s="9" t="s">
        <v>657</v>
      </c>
      <c r="N104" s="9">
        <v>4</v>
      </c>
      <c r="P104" s="9" t="s">
        <v>658</v>
      </c>
      <c r="Q104" s="9">
        <v>3</v>
      </c>
      <c r="S104" s="9" t="s">
        <v>659</v>
      </c>
      <c r="T104" s="9">
        <v>3</v>
      </c>
    </row>
    <row r="105" spans="1:20" x14ac:dyDescent="0.15">
      <c r="A105" s="9" t="s">
        <v>660</v>
      </c>
      <c r="B105" s="9">
        <v>10</v>
      </c>
      <c r="D105" s="9" t="s">
        <v>661</v>
      </c>
      <c r="E105" s="9">
        <v>8</v>
      </c>
      <c r="G105" s="9" t="s">
        <v>662</v>
      </c>
      <c r="H105" s="9">
        <v>4</v>
      </c>
      <c r="J105" s="9" t="s">
        <v>663</v>
      </c>
      <c r="K105" s="9">
        <v>3</v>
      </c>
      <c r="M105" s="9" t="s">
        <v>664</v>
      </c>
      <c r="N105" s="9">
        <v>4</v>
      </c>
      <c r="P105" s="9" t="s">
        <v>665</v>
      </c>
      <c r="Q105" s="9">
        <v>3</v>
      </c>
      <c r="S105" s="9" t="s">
        <v>666</v>
      </c>
      <c r="T105" s="9">
        <v>3</v>
      </c>
    </row>
    <row r="106" spans="1:20" x14ac:dyDescent="0.15">
      <c r="A106" s="9" t="s">
        <v>667</v>
      </c>
      <c r="B106" s="9">
        <v>10</v>
      </c>
      <c r="D106" s="9" t="s">
        <v>668</v>
      </c>
      <c r="E106" s="9">
        <v>8</v>
      </c>
      <c r="G106" s="9" t="s">
        <v>669</v>
      </c>
      <c r="H106" s="9">
        <v>4</v>
      </c>
      <c r="J106" s="9" t="s">
        <v>670</v>
      </c>
      <c r="K106" s="9">
        <v>3</v>
      </c>
      <c r="M106" s="9" t="s">
        <v>671</v>
      </c>
      <c r="N106" s="9">
        <v>4</v>
      </c>
      <c r="P106" s="9" t="s">
        <v>672</v>
      </c>
      <c r="Q106" s="9">
        <v>3</v>
      </c>
      <c r="S106" s="9" t="s">
        <v>673</v>
      </c>
      <c r="T106" s="9">
        <v>3</v>
      </c>
    </row>
    <row r="107" spans="1:20" x14ac:dyDescent="0.15">
      <c r="A107" s="9" t="s">
        <v>674</v>
      </c>
      <c r="B107" s="9">
        <v>10</v>
      </c>
      <c r="D107" s="9" t="s">
        <v>675</v>
      </c>
      <c r="E107" s="9">
        <v>8</v>
      </c>
      <c r="G107" s="9" t="s">
        <v>676</v>
      </c>
      <c r="H107" s="9">
        <v>4</v>
      </c>
      <c r="J107" s="9" t="s">
        <v>677</v>
      </c>
      <c r="K107" s="9">
        <v>3</v>
      </c>
      <c r="M107" s="9" t="s">
        <v>678</v>
      </c>
      <c r="N107" s="9">
        <v>4</v>
      </c>
      <c r="P107" s="9" t="s">
        <v>679</v>
      </c>
      <c r="Q107" s="9">
        <v>3</v>
      </c>
      <c r="S107" s="9" t="s">
        <v>680</v>
      </c>
      <c r="T107" s="9">
        <v>3</v>
      </c>
    </row>
    <row r="108" spans="1:20" x14ac:dyDescent="0.15">
      <c r="A108" s="9" t="s">
        <v>681</v>
      </c>
      <c r="B108" s="9">
        <v>10</v>
      </c>
      <c r="D108" s="9" t="s">
        <v>28</v>
      </c>
      <c r="E108" s="9">
        <v>9</v>
      </c>
      <c r="G108" s="9" t="s">
        <v>682</v>
      </c>
      <c r="H108" s="9">
        <v>4</v>
      </c>
      <c r="J108" s="9" t="s">
        <v>683</v>
      </c>
      <c r="K108" s="9">
        <v>3</v>
      </c>
      <c r="M108" s="9" t="s">
        <v>684</v>
      </c>
      <c r="N108" s="9">
        <v>4</v>
      </c>
      <c r="P108" s="9" t="s">
        <v>685</v>
      </c>
      <c r="Q108" s="9">
        <v>3</v>
      </c>
      <c r="S108" s="9" t="s">
        <v>686</v>
      </c>
      <c r="T108" s="9">
        <v>3</v>
      </c>
    </row>
    <row r="109" spans="1:20" x14ac:dyDescent="0.15">
      <c r="A109" s="9" t="s">
        <v>687</v>
      </c>
      <c r="B109" s="9">
        <v>10</v>
      </c>
      <c r="D109" s="9" t="s">
        <v>502</v>
      </c>
      <c r="E109" s="9">
        <v>9</v>
      </c>
      <c r="G109" s="9" t="s">
        <v>453</v>
      </c>
      <c r="H109" s="9">
        <v>5</v>
      </c>
      <c r="J109" s="9" t="s">
        <v>688</v>
      </c>
      <c r="K109" s="9">
        <v>3</v>
      </c>
      <c r="M109" s="9" t="s">
        <v>689</v>
      </c>
      <c r="N109" s="9">
        <v>4</v>
      </c>
      <c r="P109" s="9" t="s">
        <v>690</v>
      </c>
      <c r="Q109" s="9">
        <v>3</v>
      </c>
      <c r="S109" s="9" t="s">
        <v>691</v>
      </c>
      <c r="T109" s="9">
        <v>3</v>
      </c>
    </row>
    <row r="110" spans="1:20" x14ac:dyDescent="0.15">
      <c r="A110" s="9" t="s">
        <v>692</v>
      </c>
      <c r="B110" s="9">
        <v>10</v>
      </c>
      <c r="D110" s="9" t="s">
        <v>129</v>
      </c>
      <c r="E110" s="9">
        <v>9</v>
      </c>
      <c r="G110" s="9" t="s">
        <v>56</v>
      </c>
      <c r="H110" s="9">
        <v>5</v>
      </c>
      <c r="J110" s="9" t="s">
        <v>693</v>
      </c>
      <c r="K110" s="9">
        <v>3</v>
      </c>
      <c r="M110" s="9" t="s">
        <v>694</v>
      </c>
      <c r="N110" s="9">
        <v>4</v>
      </c>
      <c r="P110" s="9" t="s">
        <v>695</v>
      </c>
      <c r="Q110" s="9">
        <v>3</v>
      </c>
      <c r="S110" s="9" t="s">
        <v>20</v>
      </c>
      <c r="T110" s="9">
        <v>4</v>
      </c>
    </row>
    <row r="111" spans="1:20" x14ac:dyDescent="0.15">
      <c r="A111" s="9" t="s">
        <v>696</v>
      </c>
      <c r="B111" s="9">
        <v>10</v>
      </c>
      <c r="D111" s="9" t="s">
        <v>697</v>
      </c>
      <c r="E111" s="9">
        <v>9</v>
      </c>
      <c r="G111" s="9" t="s">
        <v>129</v>
      </c>
      <c r="H111" s="9">
        <v>5</v>
      </c>
      <c r="J111" s="9" t="s">
        <v>698</v>
      </c>
      <c r="K111" s="9">
        <v>3</v>
      </c>
      <c r="M111" s="9" t="s">
        <v>699</v>
      </c>
      <c r="N111" s="9">
        <v>4</v>
      </c>
      <c r="P111" s="9" t="s">
        <v>700</v>
      </c>
      <c r="Q111" s="9">
        <v>3</v>
      </c>
      <c r="S111" s="9" t="s">
        <v>198</v>
      </c>
      <c r="T111" s="9">
        <v>4</v>
      </c>
    </row>
    <row r="112" spans="1:20" x14ac:dyDescent="0.15">
      <c r="A112" s="9" t="s">
        <v>701</v>
      </c>
      <c r="B112" s="9">
        <v>10</v>
      </c>
      <c r="D112" s="9" t="s">
        <v>702</v>
      </c>
      <c r="E112" s="9">
        <v>9</v>
      </c>
      <c r="G112" s="9" t="s">
        <v>703</v>
      </c>
      <c r="H112" s="9">
        <v>5</v>
      </c>
      <c r="J112" s="9" t="s">
        <v>704</v>
      </c>
      <c r="K112" s="9">
        <v>3</v>
      </c>
      <c r="M112" s="9" t="s">
        <v>705</v>
      </c>
      <c r="N112" s="9">
        <v>4</v>
      </c>
      <c r="P112" s="9" t="s">
        <v>706</v>
      </c>
      <c r="Q112" s="9">
        <v>3</v>
      </c>
      <c r="S112" s="9" t="s">
        <v>284</v>
      </c>
      <c r="T112" s="9">
        <v>4</v>
      </c>
    </row>
    <row r="113" spans="1:20" x14ac:dyDescent="0.15">
      <c r="A113" s="9" t="s">
        <v>707</v>
      </c>
      <c r="B113" s="9">
        <v>10</v>
      </c>
      <c r="D113" s="9" t="s">
        <v>150</v>
      </c>
      <c r="E113" s="9">
        <v>9</v>
      </c>
      <c r="G113" s="9" t="s">
        <v>260</v>
      </c>
      <c r="H113" s="9">
        <v>5</v>
      </c>
      <c r="J113" s="9" t="s">
        <v>708</v>
      </c>
      <c r="K113" s="9">
        <v>3</v>
      </c>
      <c r="M113" s="9" t="s">
        <v>709</v>
      </c>
      <c r="N113" s="9">
        <v>4</v>
      </c>
      <c r="P113" s="9" t="s">
        <v>710</v>
      </c>
      <c r="Q113" s="9">
        <v>3</v>
      </c>
      <c r="S113" s="9" t="s">
        <v>308</v>
      </c>
      <c r="T113" s="9">
        <v>4</v>
      </c>
    </row>
    <row r="114" spans="1:20" x14ac:dyDescent="0.15">
      <c r="A114" s="9" t="s">
        <v>711</v>
      </c>
      <c r="B114" s="9">
        <v>10</v>
      </c>
      <c r="D114" s="9" t="s">
        <v>575</v>
      </c>
      <c r="E114" s="9">
        <v>9</v>
      </c>
      <c r="G114" s="9" t="s">
        <v>712</v>
      </c>
      <c r="H114" s="9">
        <v>5</v>
      </c>
      <c r="J114" s="9" t="s">
        <v>546</v>
      </c>
      <c r="K114" s="9">
        <v>4</v>
      </c>
      <c r="M114" s="9" t="s">
        <v>713</v>
      </c>
      <c r="N114" s="9">
        <v>4</v>
      </c>
      <c r="P114" s="9" t="s">
        <v>714</v>
      </c>
      <c r="Q114" s="9">
        <v>3</v>
      </c>
      <c r="S114" s="9" t="s">
        <v>315</v>
      </c>
      <c r="T114" s="9">
        <v>4</v>
      </c>
    </row>
    <row r="115" spans="1:20" x14ac:dyDescent="0.15">
      <c r="A115" s="9" t="s">
        <v>715</v>
      </c>
      <c r="B115" s="9">
        <v>10</v>
      </c>
      <c r="D115" s="9" t="s">
        <v>581</v>
      </c>
      <c r="E115" s="9">
        <v>9</v>
      </c>
      <c r="G115" s="9" t="s">
        <v>266</v>
      </c>
      <c r="H115" s="9">
        <v>5</v>
      </c>
      <c r="J115" s="9" t="s">
        <v>283</v>
      </c>
      <c r="K115" s="9">
        <v>4</v>
      </c>
      <c r="M115" s="9" t="s">
        <v>716</v>
      </c>
      <c r="N115" s="9">
        <v>4</v>
      </c>
      <c r="P115" s="9" t="s">
        <v>717</v>
      </c>
      <c r="Q115" s="9">
        <v>3</v>
      </c>
      <c r="S115" s="9" t="s">
        <v>349</v>
      </c>
      <c r="T115" s="9">
        <v>4</v>
      </c>
    </row>
    <row r="116" spans="1:20" x14ac:dyDescent="0.15">
      <c r="A116" s="9" t="s">
        <v>718</v>
      </c>
      <c r="B116" s="9">
        <v>10</v>
      </c>
      <c r="D116" s="9" t="s">
        <v>448</v>
      </c>
      <c r="E116" s="9">
        <v>9</v>
      </c>
      <c r="G116" s="9" t="s">
        <v>136</v>
      </c>
      <c r="H116" s="9">
        <v>5</v>
      </c>
      <c r="J116" s="9" t="s">
        <v>702</v>
      </c>
      <c r="K116" s="9">
        <v>4</v>
      </c>
      <c r="M116" s="9" t="s">
        <v>719</v>
      </c>
      <c r="N116" s="9">
        <v>4</v>
      </c>
      <c r="P116" s="9" t="s">
        <v>720</v>
      </c>
      <c r="Q116" s="9">
        <v>3</v>
      </c>
      <c r="S116" s="9" t="s">
        <v>153</v>
      </c>
      <c r="T116" s="9">
        <v>4</v>
      </c>
    </row>
    <row r="117" spans="1:20" x14ac:dyDescent="0.15">
      <c r="A117" s="9" t="s">
        <v>721</v>
      </c>
      <c r="B117" s="9">
        <v>10</v>
      </c>
      <c r="D117" s="9" t="s">
        <v>703</v>
      </c>
      <c r="E117" s="9">
        <v>9</v>
      </c>
      <c r="G117" s="9" t="s">
        <v>722</v>
      </c>
      <c r="H117" s="9">
        <v>5</v>
      </c>
      <c r="J117" s="9" t="s">
        <v>723</v>
      </c>
      <c r="K117" s="9">
        <v>4</v>
      </c>
      <c r="M117" s="9" t="s">
        <v>724</v>
      </c>
      <c r="N117" s="9">
        <v>4</v>
      </c>
      <c r="P117" s="9" t="s">
        <v>725</v>
      </c>
      <c r="Q117" s="9">
        <v>3</v>
      </c>
      <c r="S117" s="9" t="s">
        <v>525</v>
      </c>
      <c r="T117" s="9">
        <v>4</v>
      </c>
    </row>
    <row r="118" spans="1:20" x14ac:dyDescent="0.15">
      <c r="A118" s="9" t="s">
        <v>726</v>
      </c>
      <c r="B118" s="9">
        <v>10</v>
      </c>
      <c r="D118" s="9" t="s">
        <v>727</v>
      </c>
      <c r="E118" s="9">
        <v>9</v>
      </c>
      <c r="G118" s="9" t="s">
        <v>286</v>
      </c>
      <c r="H118" s="9">
        <v>5</v>
      </c>
      <c r="J118" s="9" t="s">
        <v>728</v>
      </c>
      <c r="K118" s="9">
        <v>4</v>
      </c>
      <c r="M118" s="9" t="s">
        <v>729</v>
      </c>
      <c r="N118" s="9">
        <v>4</v>
      </c>
      <c r="P118" s="9" t="s">
        <v>730</v>
      </c>
      <c r="Q118" s="9">
        <v>3</v>
      </c>
      <c r="S118" s="9" t="s">
        <v>598</v>
      </c>
      <c r="T118" s="9">
        <v>4</v>
      </c>
    </row>
    <row r="119" spans="1:20" x14ac:dyDescent="0.15">
      <c r="A119" s="9" t="s">
        <v>731</v>
      </c>
      <c r="B119" s="9">
        <v>10</v>
      </c>
      <c r="D119" s="9" t="s">
        <v>732</v>
      </c>
      <c r="E119" s="9">
        <v>9</v>
      </c>
      <c r="G119" s="9" t="s">
        <v>733</v>
      </c>
      <c r="H119" s="9">
        <v>5</v>
      </c>
      <c r="J119" s="9" t="s">
        <v>734</v>
      </c>
      <c r="K119" s="9">
        <v>4</v>
      </c>
      <c r="M119" s="9" t="s">
        <v>735</v>
      </c>
      <c r="N119" s="9">
        <v>4</v>
      </c>
      <c r="P119" s="9" t="s">
        <v>736</v>
      </c>
      <c r="Q119" s="9">
        <v>3</v>
      </c>
      <c r="S119" s="9" t="s">
        <v>618</v>
      </c>
      <c r="T119" s="9">
        <v>4</v>
      </c>
    </row>
    <row r="120" spans="1:20" x14ac:dyDescent="0.15">
      <c r="A120" s="9" t="s">
        <v>737</v>
      </c>
      <c r="B120" s="9">
        <v>10</v>
      </c>
      <c r="D120" s="9" t="s">
        <v>156</v>
      </c>
      <c r="E120" s="9">
        <v>9</v>
      </c>
      <c r="G120" s="9" t="s">
        <v>272</v>
      </c>
      <c r="H120" s="9">
        <v>5</v>
      </c>
      <c r="J120" s="9" t="s">
        <v>355</v>
      </c>
      <c r="K120" s="9">
        <v>4</v>
      </c>
      <c r="M120" s="9" t="s">
        <v>738</v>
      </c>
      <c r="N120" s="9">
        <v>4</v>
      </c>
      <c r="P120" s="9" t="s">
        <v>739</v>
      </c>
      <c r="Q120" s="9">
        <v>3</v>
      </c>
      <c r="S120" s="9" t="s">
        <v>266</v>
      </c>
      <c r="T120" s="9">
        <v>4</v>
      </c>
    </row>
    <row r="121" spans="1:20" x14ac:dyDescent="0.15">
      <c r="A121" s="9" t="s">
        <v>740</v>
      </c>
      <c r="B121" s="9">
        <v>10</v>
      </c>
      <c r="D121" s="9" t="s">
        <v>260</v>
      </c>
      <c r="E121" s="9">
        <v>9</v>
      </c>
      <c r="G121" s="9" t="s">
        <v>547</v>
      </c>
      <c r="H121" s="9">
        <v>5</v>
      </c>
      <c r="J121" s="9" t="s">
        <v>195</v>
      </c>
      <c r="K121" s="9">
        <v>4</v>
      </c>
      <c r="M121" s="9" t="s">
        <v>741</v>
      </c>
      <c r="N121" s="9">
        <v>4</v>
      </c>
      <c r="P121" s="9" t="s">
        <v>742</v>
      </c>
      <c r="Q121" s="9">
        <v>3</v>
      </c>
      <c r="S121" s="9" t="s">
        <v>505</v>
      </c>
      <c r="T121" s="9">
        <v>4</v>
      </c>
    </row>
    <row r="122" spans="1:20" x14ac:dyDescent="0.15">
      <c r="A122" s="9" t="s">
        <v>743</v>
      </c>
      <c r="B122" s="9">
        <v>10</v>
      </c>
      <c r="D122" s="9" t="s">
        <v>328</v>
      </c>
      <c r="E122" s="9">
        <v>9</v>
      </c>
      <c r="G122" s="9" t="s">
        <v>744</v>
      </c>
      <c r="H122" s="9">
        <v>5</v>
      </c>
      <c r="J122" s="9" t="s">
        <v>745</v>
      </c>
      <c r="K122" s="9">
        <v>4</v>
      </c>
      <c r="M122" s="9" t="s">
        <v>31</v>
      </c>
      <c r="N122" s="9">
        <v>5</v>
      </c>
      <c r="P122" s="9" t="s">
        <v>746</v>
      </c>
      <c r="Q122" s="9">
        <v>3</v>
      </c>
      <c r="S122" s="9" t="s">
        <v>358</v>
      </c>
      <c r="T122" s="9">
        <v>4</v>
      </c>
    </row>
    <row r="123" spans="1:20" x14ac:dyDescent="0.15">
      <c r="A123" s="9" t="s">
        <v>747</v>
      </c>
      <c r="B123" s="9">
        <v>10</v>
      </c>
      <c r="D123" s="9" t="s">
        <v>333</v>
      </c>
      <c r="E123" s="9">
        <v>9</v>
      </c>
      <c r="G123" s="9" t="s">
        <v>158</v>
      </c>
      <c r="H123" s="9">
        <v>5</v>
      </c>
      <c r="J123" s="9" t="s">
        <v>748</v>
      </c>
      <c r="K123" s="9">
        <v>4</v>
      </c>
      <c r="M123" s="9" t="s">
        <v>38</v>
      </c>
      <c r="N123" s="9">
        <v>5</v>
      </c>
      <c r="P123" s="9" t="s">
        <v>749</v>
      </c>
      <c r="Q123" s="9">
        <v>3</v>
      </c>
      <c r="S123" s="9" t="s">
        <v>365</v>
      </c>
      <c r="T123" s="9">
        <v>4</v>
      </c>
    </row>
    <row r="124" spans="1:20" x14ac:dyDescent="0.15">
      <c r="A124" s="9" t="s">
        <v>750</v>
      </c>
      <c r="B124" s="9">
        <v>10</v>
      </c>
      <c r="D124" s="9" t="s">
        <v>338</v>
      </c>
      <c r="E124" s="9">
        <v>9</v>
      </c>
      <c r="G124" s="9" t="s">
        <v>20</v>
      </c>
      <c r="H124" s="9">
        <v>5</v>
      </c>
      <c r="J124" s="9" t="s">
        <v>235</v>
      </c>
      <c r="K124" s="9">
        <v>4</v>
      </c>
      <c r="M124" s="9" t="s">
        <v>46</v>
      </c>
      <c r="N124" s="9">
        <v>5</v>
      </c>
      <c r="P124" s="9" t="s">
        <v>751</v>
      </c>
      <c r="Q124" s="9">
        <v>3</v>
      </c>
      <c r="S124" s="9" t="s">
        <v>752</v>
      </c>
      <c r="T124" s="9">
        <v>4</v>
      </c>
    </row>
    <row r="125" spans="1:20" x14ac:dyDescent="0.15">
      <c r="A125" s="9" t="s">
        <v>753</v>
      </c>
      <c r="B125" s="9">
        <v>10</v>
      </c>
      <c r="D125" s="9" t="s">
        <v>712</v>
      </c>
      <c r="E125" s="9">
        <v>9</v>
      </c>
      <c r="G125" s="9" t="s">
        <v>754</v>
      </c>
      <c r="H125" s="9">
        <v>5</v>
      </c>
      <c r="J125" s="9" t="s">
        <v>241</v>
      </c>
      <c r="K125" s="9">
        <v>4</v>
      </c>
      <c r="M125" s="9" t="s">
        <v>54</v>
      </c>
      <c r="N125" s="9">
        <v>5</v>
      </c>
      <c r="P125" s="9" t="s">
        <v>755</v>
      </c>
      <c r="Q125" s="9">
        <v>3</v>
      </c>
      <c r="S125" s="9" t="s">
        <v>756</v>
      </c>
      <c r="T125" s="9">
        <v>4</v>
      </c>
    </row>
    <row r="126" spans="1:20" x14ac:dyDescent="0.15">
      <c r="A126" s="9" t="s">
        <v>178</v>
      </c>
      <c r="B126" s="9">
        <v>11</v>
      </c>
      <c r="D126" s="9" t="s">
        <v>757</v>
      </c>
      <c r="E126" s="9">
        <v>9</v>
      </c>
      <c r="G126" s="9" t="s">
        <v>249</v>
      </c>
      <c r="H126" s="9">
        <v>5</v>
      </c>
      <c r="J126" s="9" t="s">
        <v>758</v>
      </c>
      <c r="K126" s="9">
        <v>4</v>
      </c>
      <c r="M126" s="9" t="s">
        <v>61</v>
      </c>
      <c r="N126" s="9">
        <v>5</v>
      </c>
      <c r="P126" s="9" t="s">
        <v>26</v>
      </c>
      <c r="Q126" s="9">
        <v>4</v>
      </c>
      <c r="S126" s="9" t="s">
        <v>759</v>
      </c>
      <c r="T126" s="9">
        <v>4</v>
      </c>
    </row>
    <row r="127" spans="1:20" x14ac:dyDescent="0.15">
      <c r="A127" s="9" t="s">
        <v>760</v>
      </c>
      <c r="B127" s="9">
        <v>11</v>
      </c>
      <c r="D127" s="9" t="s">
        <v>761</v>
      </c>
      <c r="E127" s="9">
        <v>9</v>
      </c>
      <c r="G127" s="9" t="s">
        <v>762</v>
      </c>
      <c r="H127" s="9">
        <v>5</v>
      </c>
      <c r="J127" s="9" t="s">
        <v>763</v>
      </c>
      <c r="K127" s="9">
        <v>4</v>
      </c>
      <c r="M127" s="9" t="s">
        <v>69</v>
      </c>
      <c r="N127" s="9">
        <v>5</v>
      </c>
      <c r="P127" s="9" t="s">
        <v>63</v>
      </c>
      <c r="Q127" s="9">
        <v>4</v>
      </c>
      <c r="S127" s="9" t="s">
        <v>19</v>
      </c>
      <c r="T127" s="9">
        <v>4</v>
      </c>
    </row>
    <row r="128" spans="1:20" x14ac:dyDescent="0.15">
      <c r="A128" s="9" t="s">
        <v>491</v>
      </c>
      <c r="B128" s="9">
        <v>11</v>
      </c>
      <c r="D128" s="9" t="s">
        <v>764</v>
      </c>
      <c r="E128" s="9">
        <v>9</v>
      </c>
      <c r="G128" s="9" t="s">
        <v>765</v>
      </c>
      <c r="H128" s="9">
        <v>5</v>
      </c>
      <c r="J128" s="9" t="s">
        <v>766</v>
      </c>
      <c r="K128" s="9">
        <v>4</v>
      </c>
      <c r="M128" s="9" t="s">
        <v>77</v>
      </c>
      <c r="N128" s="9">
        <v>5</v>
      </c>
      <c r="P128" s="9" t="s">
        <v>95</v>
      </c>
      <c r="Q128" s="9">
        <v>4</v>
      </c>
      <c r="S128" s="9" t="s">
        <v>56</v>
      </c>
      <c r="T128" s="9">
        <v>4</v>
      </c>
    </row>
    <row r="129" spans="1:20" x14ac:dyDescent="0.15">
      <c r="A129" s="9" t="s">
        <v>767</v>
      </c>
      <c r="B129" s="9">
        <v>11</v>
      </c>
      <c r="D129" s="9" t="s">
        <v>768</v>
      </c>
      <c r="E129" s="9">
        <v>9</v>
      </c>
      <c r="G129" s="9" t="s">
        <v>278</v>
      </c>
      <c r="H129" s="9">
        <v>5</v>
      </c>
      <c r="J129" s="9" t="s">
        <v>215</v>
      </c>
      <c r="K129" s="9">
        <v>4</v>
      </c>
      <c r="M129" s="9" t="s">
        <v>85</v>
      </c>
      <c r="N129" s="9">
        <v>5</v>
      </c>
      <c r="P129" s="9" t="s">
        <v>115</v>
      </c>
      <c r="Q129" s="9">
        <v>4</v>
      </c>
      <c r="S129" s="9" t="s">
        <v>122</v>
      </c>
      <c r="T129" s="9">
        <v>4</v>
      </c>
    </row>
    <row r="130" spans="1:20" x14ac:dyDescent="0.15">
      <c r="A130" s="9" t="s">
        <v>769</v>
      </c>
      <c r="B130" s="9">
        <v>11</v>
      </c>
      <c r="D130" s="9" t="s">
        <v>770</v>
      </c>
      <c r="E130" s="9">
        <v>9</v>
      </c>
      <c r="G130" s="9" t="s">
        <v>47</v>
      </c>
      <c r="H130" s="9">
        <v>5</v>
      </c>
      <c r="J130" s="9" t="s">
        <v>485</v>
      </c>
      <c r="K130" s="9">
        <v>4</v>
      </c>
      <c r="M130" s="9" t="s">
        <v>113</v>
      </c>
      <c r="N130" s="9">
        <v>5</v>
      </c>
      <c r="P130" s="9" t="s">
        <v>266</v>
      </c>
      <c r="Q130" s="9">
        <v>4</v>
      </c>
      <c r="S130" s="9" t="s">
        <v>129</v>
      </c>
      <c r="T130" s="9">
        <v>4</v>
      </c>
    </row>
    <row r="131" spans="1:20" x14ac:dyDescent="0.15">
      <c r="A131" s="9" t="s">
        <v>771</v>
      </c>
      <c r="B131" s="9">
        <v>11</v>
      </c>
      <c r="D131" s="9" t="s">
        <v>772</v>
      </c>
      <c r="E131" s="9">
        <v>9</v>
      </c>
      <c r="G131" s="9" t="s">
        <v>773</v>
      </c>
      <c r="H131" s="9">
        <v>5</v>
      </c>
      <c r="J131" s="9" t="s">
        <v>774</v>
      </c>
      <c r="K131" s="9">
        <v>4</v>
      </c>
      <c r="M131" s="9" t="s">
        <v>120</v>
      </c>
      <c r="N131" s="9">
        <v>5</v>
      </c>
      <c r="P131" s="9" t="s">
        <v>344</v>
      </c>
      <c r="Q131" s="9">
        <v>4</v>
      </c>
      <c r="S131" s="9" t="s">
        <v>142</v>
      </c>
      <c r="T131" s="9">
        <v>4</v>
      </c>
    </row>
    <row r="132" spans="1:20" x14ac:dyDescent="0.15">
      <c r="A132" s="9" t="s">
        <v>775</v>
      </c>
      <c r="B132" s="9">
        <v>11</v>
      </c>
      <c r="D132" s="9" t="s">
        <v>776</v>
      </c>
      <c r="E132" s="9">
        <v>9</v>
      </c>
      <c r="G132" s="9" t="s">
        <v>777</v>
      </c>
      <c r="H132" s="9">
        <v>5</v>
      </c>
      <c r="J132" s="9" t="s">
        <v>152</v>
      </c>
      <c r="K132" s="9">
        <v>4</v>
      </c>
      <c r="M132" s="9" t="s">
        <v>134</v>
      </c>
      <c r="N132" s="9">
        <v>5</v>
      </c>
      <c r="P132" s="9" t="s">
        <v>505</v>
      </c>
      <c r="Q132" s="9">
        <v>4</v>
      </c>
      <c r="S132" s="9" t="s">
        <v>283</v>
      </c>
      <c r="T132" s="9">
        <v>4</v>
      </c>
    </row>
    <row r="133" spans="1:20" x14ac:dyDescent="0.15">
      <c r="A133" s="9" t="s">
        <v>778</v>
      </c>
      <c r="B133" s="9">
        <v>11</v>
      </c>
      <c r="D133" s="9" t="s">
        <v>779</v>
      </c>
      <c r="E133" s="9">
        <v>9</v>
      </c>
      <c r="G133" s="9" t="s">
        <v>780</v>
      </c>
      <c r="H133" s="9">
        <v>5</v>
      </c>
      <c r="J133" s="9" t="s">
        <v>781</v>
      </c>
      <c r="K133" s="9">
        <v>4</v>
      </c>
      <c r="M133" s="9" t="s">
        <v>181</v>
      </c>
      <c r="N133" s="9">
        <v>5</v>
      </c>
      <c r="P133" s="9" t="s">
        <v>511</v>
      </c>
      <c r="Q133" s="9">
        <v>4</v>
      </c>
      <c r="S133" s="9" t="s">
        <v>30</v>
      </c>
      <c r="T133" s="9">
        <v>4</v>
      </c>
    </row>
    <row r="134" spans="1:20" x14ac:dyDescent="0.15">
      <c r="A134" s="9" t="s">
        <v>215</v>
      </c>
      <c r="B134" s="9">
        <v>11</v>
      </c>
      <c r="D134" s="9" t="s">
        <v>782</v>
      </c>
      <c r="E134" s="9">
        <v>9</v>
      </c>
      <c r="G134" s="9" t="s">
        <v>55</v>
      </c>
      <c r="H134" s="9">
        <v>5</v>
      </c>
      <c r="J134" s="9" t="s">
        <v>783</v>
      </c>
      <c r="K134" s="9">
        <v>4</v>
      </c>
      <c r="M134" s="9" t="s">
        <v>188</v>
      </c>
      <c r="N134" s="9">
        <v>5</v>
      </c>
      <c r="P134" s="9" t="s">
        <v>195</v>
      </c>
      <c r="Q134" s="9">
        <v>4</v>
      </c>
      <c r="S134" s="9" t="s">
        <v>307</v>
      </c>
      <c r="T134" s="9">
        <v>4</v>
      </c>
    </row>
    <row r="135" spans="1:20" x14ac:dyDescent="0.15">
      <c r="A135" s="9" t="s">
        <v>610</v>
      </c>
      <c r="B135" s="9">
        <v>11</v>
      </c>
      <c r="D135" s="9" t="s">
        <v>784</v>
      </c>
      <c r="E135" s="9">
        <v>9</v>
      </c>
      <c r="G135" s="9" t="s">
        <v>603</v>
      </c>
      <c r="H135" s="9">
        <v>5</v>
      </c>
      <c r="J135" s="9" t="s">
        <v>785</v>
      </c>
      <c r="K135" s="9">
        <v>4</v>
      </c>
      <c r="M135" s="9" t="s">
        <v>195</v>
      </c>
      <c r="N135" s="9">
        <v>5</v>
      </c>
      <c r="P135" s="9" t="s">
        <v>448</v>
      </c>
      <c r="Q135" s="9">
        <v>4</v>
      </c>
      <c r="S135" s="9" t="s">
        <v>188</v>
      </c>
      <c r="T135" s="9">
        <v>4</v>
      </c>
    </row>
    <row r="136" spans="1:20" x14ac:dyDescent="0.15">
      <c r="A136" s="9" t="s">
        <v>786</v>
      </c>
      <c r="B136" s="9">
        <v>11</v>
      </c>
      <c r="D136" s="9" t="s">
        <v>787</v>
      </c>
      <c r="E136" s="9">
        <v>9</v>
      </c>
      <c r="G136" s="9" t="s">
        <v>788</v>
      </c>
      <c r="H136" s="9">
        <v>5</v>
      </c>
      <c r="J136" s="9" t="s">
        <v>789</v>
      </c>
      <c r="K136" s="9">
        <v>4</v>
      </c>
      <c r="M136" s="9" t="s">
        <v>32</v>
      </c>
      <c r="N136" s="9">
        <v>5</v>
      </c>
      <c r="P136" s="9" t="s">
        <v>703</v>
      </c>
      <c r="Q136" s="9">
        <v>4</v>
      </c>
      <c r="S136" s="9" t="s">
        <v>286</v>
      </c>
      <c r="T136" s="9">
        <v>4</v>
      </c>
    </row>
    <row r="137" spans="1:20" x14ac:dyDescent="0.15">
      <c r="A137" s="9" t="s">
        <v>790</v>
      </c>
      <c r="B137" s="9">
        <v>11</v>
      </c>
      <c r="D137" s="9" t="s">
        <v>163</v>
      </c>
      <c r="E137" s="9">
        <v>10</v>
      </c>
      <c r="G137" s="9" t="s">
        <v>791</v>
      </c>
      <c r="H137" s="9">
        <v>5</v>
      </c>
      <c r="J137" s="9" t="s">
        <v>792</v>
      </c>
      <c r="K137" s="9">
        <v>4</v>
      </c>
      <c r="M137" s="9" t="s">
        <v>235</v>
      </c>
      <c r="N137" s="9">
        <v>5</v>
      </c>
      <c r="P137" s="9" t="s">
        <v>316</v>
      </c>
      <c r="Q137" s="9">
        <v>4</v>
      </c>
      <c r="S137" s="9" t="s">
        <v>37</v>
      </c>
      <c r="T137" s="9">
        <v>4</v>
      </c>
    </row>
    <row r="138" spans="1:20" x14ac:dyDescent="0.15">
      <c r="A138" s="9" t="s">
        <v>793</v>
      </c>
      <c r="B138" s="9">
        <v>11</v>
      </c>
      <c r="D138" s="9" t="s">
        <v>767</v>
      </c>
      <c r="E138" s="9">
        <v>10</v>
      </c>
      <c r="G138" s="9" t="s">
        <v>794</v>
      </c>
      <c r="H138" s="9">
        <v>5</v>
      </c>
      <c r="J138" s="9" t="s">
        <v>795</v>
      </c>
      <c r="K138" s="9">
        <v>4</v>
      </c>
      <c r="M138" s="9" t="s">
        <v>241</v>
      </c>
      <c r="N138" s="9">
        <v>5</v>
      </c>
      <c r="P138" s="9" t="s">
        <v>358</v>
      </c>
      <c r="Q138" s="9">
        <v>4</v>
      </c>
      <c r="S138" s="9" t="s">
        <v>697</v>
      </c>
      <c r="T138" s="9">
        <v>4</v>
      </c>
    </row>
    <row r="139" spans="1:20" x14ac:dyDescent="0.15">
      <c r="A139" s="9" t="s">
        <v>796</v>
      </c>
      <c r="B139" s="9">
        <v>11</v>
      </c>
      <c r="D139" s="9" t="s">
        <v>283</v>
      </c>
      <c r="E139" s="9">
        <v>10</v>
      </c>
      <c r="G139" s="9" t="s">
        <v>797</v>
      </c>
      <c r="H139" s="9">
        <v>5</v>
      </c>
      <c r="J139" s="9" t="s">
        <v>798</v>
      </c>
      <c r="K139" s="9">
        <v>4</v>
      </c>
      <c r="M139" s="9" t="s">
        <v>247</v>
      </c>
      <c r="N139" s="9">
        <v>5</v>
      </c>
      <c r="P139" s="9" t="s">
        <v>554</v>
      </c>
      <c r="Q139" s="9">
        <v>4</v>
      </c>
      <c r="S139" s="9" t="s">
        <v>8</v>
      </c>
      <c r="T139" s="9">
        <v>4</v>
      </c>
    </row>
    <row r="140" spans="1:20" x14ac:dyDescent="0.15">
      <c r="A140" s="9" t="s">
        <v>799</v>
      </c>
      <c r="B140" s="9">
        <v>11</v>
      </c>
      <c r="D140" s="9" t="s">
        <v>10</v>
      </c>
      <c r="E140" s="9">
        <v>10</v>
      </c>
      <c r="G140" s="9" t="s">
        <v>800</v>
      </c>
      <c r="H140" s="9">
        <v>5</v>
      </c>
      <c r="J140" s="9" t="s">
        <v>801</v>
      </c>
      <c r="K140" s="9">
        <v>4</v>
      </c>
      <c r="M140" s="9" t="s">
        <v>253</v>
      </c>
      <c r="N140" s="9">
        <v>5</v>
      </c>
      <c r="P140" s="9" t="s">
        <v>802</v>
      </c>
      <c r="Q140" s="9">
        <v>4</v>
      </c>
      <c r="S140" s="9" t="s">
        <v>111</v>
      </c>
      <c r="T140" s="9">
        <v>4</v>
      </c>
    </row>
    <row r="141" spans="1:20" x14ac:dyDescent="0.15">
      <c r="A141" s="9" t="s">
        <v>803</v>
      </c>
      <c r="B141" s="9">
        <v>11</v>
      </c>
      <c r="D141" s="9" t="s">
        <v>17</v>
      </c>
      <c r="E141" s="9">
        <v>10</v>
      </c>
      <c r="G141" s="9" t="s">
        <v>804</v>
      </c>
      <c r="H141" s="9">
        <v>5</v>
      </c>
      <c r="J141" s="9" t="s">
        <v>805</v>
      </c>
      <c r="K141" s="9">
        <v>4</v>
      </c>
      <c r="M141" s="9" t="s">
        <v>359</v>
      </c>
      <c r="N141" s="9">
        <v>5</v>
      </c>
      <c r="P141" s="9" t="s">
        <v>806</v>
      </c>
      <c r="Q141" s="9">
        <v>4</v>
      </c>
      <c r="S141" s="9" t="s">
        <v>351</v>
      </c>
      <c r="T141" s="9">
        <v>4</v>
      </c>
    </row>
    <row r="142" spans="1:20" x14ac:dyDescent="0.15">
      <c r="A142" s="9" t="s">
        <v>807</v>
      </c>
      <c r="B142" s="9">
        <v>11</v>
      </c>
      <c r="D142" s="9" t="s">
        <v>808</v>
      </c>
      <c r="E142" s="9">
        <v>10</v>
      </c>
      <c r="G142" s="9" t="s">
        <v>809</v>
      </c>
      <c r="H142" s="9">
        <v>5</v>
      </c>
      <c r="J142" s="9" t="s">
        <v>810</v>
      </c>
      <c r="K142" s="9">
        <v>4</v>
      </c>
      <c r="M142" s="9" t="s">
        <v>448</v>
      </c>
      <c r="N142" s="9">
        <v>5</v>
      </c>
      <c r="P142" s="9" t="s">
        <v>60</v>
      </c>
      <c r="Q142" s="9">
        <v>4</v>
      </c>
      <c r="S142" s="9" t="s">
        <v>760</v>
      </c>
      <c r="T142" s="9">
        <v>4</v>
      </c>
    </row>
    <row r="143" spans="1:20" x14ac:dyDescent="0.15">
      <c r="A143" s="9" t="s">
        <v>811</v>
      </c>
      <c r="B143" s="9">
        <v>11</v>
      </c>
      <c r="D143" s="9" t="s">
        <v>35</v>
      </c>
      <c r="E143" s="9">
        <v>10</v>
      </c>
      <c r="G143" s="9" t="s">
        <v>812</v>
      </c>
      <c r="H143" s="9">
        <v>5</v>
      </c>
      <c r="J143" s="9" t="s">
        <v>813</v>
      </c>
      <c r="K143" s="9">
        <v>4</v>
      </c>
      <c r="M143" s="9" t="s">
        <v>473</v>
      </c>
      <c r="N143" s="9">
        <v>5</v>
      </c>
      <c r="P143" s="9" t="s">
        <v>106</v>
      </c>
      <c r="Q143" s="9">
        <v>4</v>
      </c>
      <c r="S143" s="9" t="s">
        <v>814</v>
      </c>
      <c r="T143" s="9">
        <v>4</v>
      </c>
    </row>
    <row r="144" spans="1:20" x14ac:dyDescent="0.15">
      <c r="A144" s="9" t="s">
        <v>815</v>
      </c>
      <c r="B144" s="9">
        <v>11</v>
      </c>
      <c r="D144" s="9" t="s">
        <v>137</v>
      </c>
      <c r="E144" s="9">
        <v>10</v>
      </c>
      <c r="G144" s="9" t="s">
        <v>816</v>
      </c>
      <c r="H144" s="9">
        <v>5</v>
      </c>
      <c r="J144" s="9" t="s">
        <v>817</v>
      </c>
      <c r="K144" s="9">
        <v>4</v>
      </c>
      <c r="M144" s="9" t="s">
        <v>39</v>
      </c>
      <c r="N144" s="9">
        <v>5</v>
      </c>
      <c r="P144" s="9" t="s">
        <v>252</v>
      </c>
      <c r="Q144" s="9">
        <v>4</v>
      </c>
      <c r="S144" s="9" t="s">
        <v>467</v>
      </c>
      <c r="T144" s="9">
        <v>4</v>
      </c>
    </row>
    <row r="145" spans="1:20" x14ac:dyDescent="0.15">
      <c r="A145" s="9" t="s">
        <v>818</v>
      </c>
      <c r="B145" s="9">
        <v>11</v>
      </c>
      <c r="D145" s="9" t="s">
        <v>323</v>
      </c>
      <c r="E145" s="9">
        <v>10</v>
      </c>
      <c r="G145" s="9" t="s">
        <v>819</v>
      </c>
      <c r="H145" s="9">
        <v>5</v>
      </c>
      <c r="J145" s="9" t="s">
        <v>820</v>
      </c>
      <c r="K145" s="9">
        <v>4</v>
      </c>
      <c r="M145" s="9" t="s">
        <v>703</v>
      </c>
      <c r="N145" s="9">
        <v>5</v>
      </c>
      <c r="P145" s="9" t="s">
        <v>821</v>
      </c>
      <c r="Q145" s="9">
        <v>4</v>
      </c>
      <c r="S145" s="9" t="s">
        <v>494</v>
      </c>
      <c r="T145" s="9">
        <v>4</v>
      </c>
    </row>
    <row r="146" spans="1:20" x14ac:dyDescent="0.15">
      <c r="A146" s="9" t="s">
        <v>822</v>
      </c>
      <c r="B146" s="9">
        <v>11</v>
      </c>
      <c r="D146" s="9" t="s">
        <v>506</v>
      </c>
      <c r="E146" s="9">
        <v>10</v>
      </c>
      <c r="G146" s="9" t="s">
        <v>823</v>
      </c>
      <c r="H146" s="9">
        <v>5</v>
      </c>
      <c r="J146" s="9" t="s">
        <v>824</v>
      </c>
      <c r="K146" s="9">
        <v>4</v>
      </c>
      <c r="M146" s="9" t="s">
        <v>286</v>
      </c>
      <c r="N146" s="9">
        <v>5</v>
      </c>
      <c r="P146" s="9" t="s">
        <v>825</v>
      </c>
      <c r="Q146" s="9">
        <v>4</v>
      </c>
      <c r="S146" s="9" t="s">
        <v>499</v>
      </c>
      <c r="T146" s="9">
        <v>4</v>
      </c>
    </row>
    <row r="147" spans="1:20" x14ac:dyDescent="0.15">
      <c r="A147" s="9" t="s">
        <v>826</v>
      </c>
      <c r="B147" s="9">
        <v>11</v>
      </c>
      <c r="D147" s="9" t="s">
        <v>513</v>
      </c>
      <c r="E147" s="9">
        <v>10</v>
      </c>
      <c r="G147" s="9" t="s">
        <v>827</v>
      </c>
      <c r="H147" s="9">
        <v>5</v>
      </c>
      <c r="J147" s="9" t="s">
        <v>828</v>
      </c>
      <c r="K147" s="9">
        <v>4</v>
      </c>
      <c r="M147" s="9" t="s">
        <v>249</v>
      </c>
      <c r="N147" s="9">
        <v>5</v>
      </c>
      <c r="P147" s="9" t="s">
        <v>206</v>
      </c>
      <c r="Q147" s="9">
        <v>4</v>
      </c>
      <c r="S147" s="9" t="s">
        <v>754</v>
      </c>
      <c r="T147" s="9">
        <v>4</v>
      </c>
    </row>
    <row r="148" spans="1:20" x14ac:dyDescent="0.15">
      <c r="A148" s="9" t="s">
        <v>829</v>
      </c>
      <c r="B148" s="9">
        <v>11</v>
      </c>
      <c r="D148" s="9" t="s">
        <v>519</v>
      </c>
      <c r="E148" s="9">
        <v>10</v>
      </c>
      <c r="G148" s="9" t="s">
        <v>830</v>
      </c>
      <c r="H148" s="9">
        <v>5</v>
      </c>
      <c r="J148" s="9" t="s">
        <v>831</v>
      </c>
      <c r="K148" s="9">
        <v>4</v>
      </c>
      <c r="M148" s="9" t="s">
        <v>47</v>
      </c>
      <c r="N148" s="9">
        <v>5</v>
      </c>
      <c r="P148" s="9" t="s">
        <v>480</v>
      </c>
      <c r="Q148" s="9">
        <v>4</v>
      </c>
      <c r="S148" s="9" t="s">
        <v>832</v>
      </c>
      <c r="T148" s="9">
        <v>4</v>
      </c>
    </row>
    <row r="149" spans="1:20" x14ac:dyDescent="0.15">
      <c r="A149" s="9" t="s">
        <v>833</v>
      </c>
      <c r="B149" s="9">
        <v>11</v>
      </c>
      <c r="D149" s="9" t="s">
        <v>266</v>
      </c>
      <c r="E149" s="9">
        <v>10</v>
      </c>
      <c r="G149" s="9" t="s">
        <v>834</v>
      </c>
      <c r="H149" s="9">
        <v>5</v>
      </c>
      <c r="J149" s="9" t="s">
        <v>835</v>
      </c>
      <c r="K149" s="9">
        <v>4</v>
      </c>
      <c r="M149" s="9" t="s">
        <v>773</v>
      </c>
      <c r="N149" s="9">
        <v>5</v>
      </c>
      <c r="P149" s="9" t="s">
        <v>836</v>
      </c>
      <c r="Q149" s="9">
        <v>4</v>
      </c>
      <c r="S149" s="9" t="s">
        <v>837</v>
      </c>
      <c r="T149" s="9">
        <v>4</v>
      </c>
    </row>
    <row r="150" spans="1:20" x14ac:dyDescent="0.15">
      <c r="A150" s="9" t="s">
        <v>838</v>
      </c>
      <c r="B150" s="9">
        <v>11</v>
      </c>
      <c r="D150" s="9" t="s">
        <v>839</v>
      </c>
      <c r="E150" s="9">
        <v>10</v>
      </c>
      <c r="G150" s="9" t="s">
        <v>840</v>
      </c>
      <c r="H150" s="9">
        <v>5</v>
      </c>
      <c r="J150" s="9" t="s">
        <v>841</v>
      </c>
      <c r="K150" s="9">
        <v>4</v>
      </c>
      <c r="M150" s="9" t="s">
        <v>777</v>
      </c>
      <c r="N150" s="9">
        <v>5</v>
      </c>
      <c r="P150" s="9" t="s">
        <v>842</v>
      </c>
      <c r="Q150" s="9">
        <v>4</v>
      </c>
      <c r="S150" s="9" t="s">
        <v>160</v>
      </c>
      <c r="T150" s="9">
        <v>4</v>
      </c>
    </row>
    <row r="151" spans="1:20" x14ac:dyDescent="0.15">
      <c r="A151" s="9" t="s">
        <v>843</v>
      </c>
      <c r="B151" s="9">
        <v>11</v>
      </c>
      <c r="D151" s="9" t="s">
        <v>844</v>
      </c>
      <c r="E151" s="9">
        <v>10</v>
      </c>
      <c r="G151" s="9" t="s">
        <v>845</v>
      </c>
      <c r="H151" s="9">
        <v>5</v>
      </c>
      <c r="J151" s="9" t="s">
        <v>846</v>
      </c>
      <c r="K151" s="9">
        <v>4</v>
      </c>
      <c r="M151" s="9" t="s">
        <v>780</v>
      </c>
      <c r="N151" s="9">
        <v>5</v>
      </c>
      <c r="P151" s="9" t="s">
        <v>174</v>
      </c>
      <c r="Q151" s="9">
        <v>4</v>
      </c>
      <c r="S151" s="9" t="s">
        <v>221</v>
      </c>
      <c r="T151" s="9">
        <v>4</v>
      </c>
    </row>
    <row r="152" spans="1:20" x14ac:dyDescent="0.15">
      <c r="A152" s="9" t="s">
        <v>847</v>
      </c>
      <c r="B152" s="9">
        <v>11</v>
      </c>
      <c r="D152" s="9" t="s">
        <v>848</v>
      </c>
      <c r="E152" s="9">
        <v>10</v>
      </c>
      <c r="G152" s="9" t="s">
        <v>849</v>
      </c>
      <c r="H152" s="9">
        <v>5</v>
      </c>
      <c r="J152" s="9" t="s">
        <v>850</v>
      </c>
      <c r="K152" s="9">
        <v>4</v>
      </c>
      <c r="M152" s="9" t="s">
        <v>316</v>
      </c>
      <c r="N152" s="9">
        <v>5</v>
      </c>
      <c r="P152" s="9" t="s">
        <v>228</v>
      </c>
      <c r="Q152" s="9">
        <v>4</v>
      </c>
      <c r="S152" s="9" t="s">
        <v>376</v>
      </c>
      <c r="T152" s="9">
        <v>4</v>
      </c>
    </row>
    <row r="153" spans="1:20" x14ac:dyDescent="0.15">
      <c r="A153" s="9" t="s">
        <v>851</v>
      </c>
      <c r="B153" s="9">
        <v>11</v>
      </c>
      <c r="D153" s="9" t="s">
        <v>41</v>
      </c>
      <c r="E153" s="9">
        <v>10</v>
      </c>
      <c r="G153" s="9" t="s">
        <v>852</v>
      </c>
      <c r="H153" s="9">
        <v>5</v>
      </c>
      <c r="J153" s="9" t="s">
        <v>853</v>
      </c>
      <c r="K153" s="9">
        <v>4</v>
      </c>
      <c r="M153" s="9" t="s">
        <v>358</v>
      </c>
      <c r="N153" s="9">
        <v>5</v>
      </c>
      <c r="P153" s="9" t="s">
        <v>733</v>
      </c>
      <c r="Q153" s="9">
        <v>4</v>
      </c>
      <c r="S153" s="9" t="s">
        <v>383</v>
      </c>
      <c r="T153" s="9">
        <v>4</v>
      </c>
    </row>
    <row r="154" spans="1:20" x14ac:dyDescent="0.15">
      <c r="A154" s="9" t="s">
        <v>854</v>
      </c>
      <c r="B154" s="9">
        <v>11</v>
      </c>
      <c r="D154" s="9" t="s">
        <v>49</v>
      </c>
      <c r="E154" s="9">
        <v>10</v>
      </c>
      <c r="G154" s="9" t="s">
        <v>855</v>
      </c>
      <c r="H154" s="9">
        <v>5</v>
      </c>
      <c r="J154" s="9" t="s">
        <v>856</v>
      </c>
      <c r="K154" s="9">
        <v>4</v>
      </c>
      <c r="M154" s="9" t="s">
        <v>103</v>
      </c>
      <c r="N154" s="9">
        <v>5</v>
      </c>
      <c r="P154" s="9" t="s">
        <v>762</v>
      </c>
      <c r="Q154" s="9">
        <v>4</v>
      </c>
      <c r="S154" s="9" t="s">
        <v>702</v>
      </c>
      <c r="T154" s="9">
        <v>4</v>
      </c>
    </row>
    <row r="155" spans="1:20" x14ac:dyDescent="0.15">
      <c r="A155" s="9" t="s">
        <v>857</v>
      </c>
      <c r="B155" s="9">
        <v>11</v>
      </c>
      <c r="D155" s="9" t="s">
        <v>157</v>
      </c>
      <c r="E155" s="9">
        <v>10</v>
      </c>
      <c r="G155" s="9" t="s">
        <v>858</v>
      </c>
      <c r="H155" s="9">
        <v>5</v>
      </c>
      <c r="J155" s="9" t="s">
        <v>859</v>
      </c>
      <c r="K155" s="9">
        <v>4</v>
      </c>
      <c r="M155" s="9" t="s">
        <v>554</v>
      </c>
      <c r="N155" s="9">
        <v>5</v>
      </c>
      <c r="P155" s="9" t="s">
        <v>765</v>
      </c>
      <c r="Q155" s="9">
        <v>4</v>
      </c>
      <c r="S155" s="9" t="s">
        <v>839</v>
      </c>
      <c r="T155" s="9">
        <v>4</v>
      </c>
    </row>
    <row r="156" spans="1:20" x14ac:dyDescent="0.15">
      <c r="A156" s="9" t="s">
        <v>860</v>
      </c>
      <c r="B156" s="9">
        <v>11</v>
      </c>
      <c r="D156" s="9" t="s">
        <v>164</v>
      </c>
      <c r="E156" s="9">
        <v>10</v>
      </c>
      <c r="G156" s="9" t="s">
        <v>316</v>
      </c>
      <c r="H156" s="9">
        <v>6</v>
      </c>
      <c r="J156" s="9" t="s">
        <v>861</v>
      </c>
      <c r="K156" s="9">
        <v>4</v>
      </c>
      <c r="M156" s="9" t="s">
        <v>28</v>
      </c>
      <c r="N156" s="9">
        <v>5</v>
      </c>
      <c r="P156" s="9" t="s">
        <v>365</v>
      </c>
      <c r="Q156" s="9">
        <v>4</v>
      </c>
      <c r="S156" s="9" t="s">
        <v>844</v>
      </c>
      <c r="T156" s="9">
        <v>4</v>
      </c>
    </row>
    <row r="157" spans="1:20" x14ac:dyDescent="0.15">
      <c r="A157" s="9" t="s">
        <v>862</v>
      </c>
      <c r="B157" s="9">
        <v>11</v>
      </c>
      <c r="D157" s="9" t="s">
        <v>322</v>
      </c>
      <c r="E157" s="9">
        <v>10</v>
      </c>
      <c r="G157" s="9" t="s">
        <v>358</v>
      </c>
      <c r="H157" s="9">
        <v>6</v>
      </c>
      <c r="J157" s="9" t="s">
        <v>863</v>
      </c>
      <c r="K157" s="9">
        <v>4</v>
      </c>
      <c r="M157" s="9" t="s">
        <v>35</v>
      </c>
      <c r="N157" s="9">
        <v>5</v>
      </c>
      <c r="P157" s="9" t="s">
        <v>390</v>
      </c>
      <c r="Q157" s="9">
        <v>4</v>
      </c>
      <c r="S157" s="9" t="s">
        <v>848</v>
      </c>
      <c r="T157" s="9">
        <v>4</v>
      </c>
    </row>
    <row r="158" spans="1:20" x14ac:dyDescent="0.15">
      <c r="A158" s="9" t="s">
        <v>864</v>
      </c>
      <c r="B158" s="9">
        <v>11</v>
      </c>
      <c r="D158" s="9" t="s">
        <v>512</v>
      </c>
      <c r="E158" s="9">
        <v>10</v>
      </c>
      <c r="G158" s="9" t="s">
        <v>365</v>
      </c>
      <c r="H158" s="9">
        <v>6</v>
      </c>
      <c r="J158" s="9" t="s">
        <v>865</v>
      </c>
      <c r="K158" s="9">
        <v>4</v>
      </c>
      <c r="M158" s="9" t="s">
        <v>802</v>
      </c>
      <c r="N158" s="9">
        <v>5</v>
      </c>
      <c r="P158" s="9" t="s">
        <v>866</v>
      </c>
      <c r="Q158" s="9">
        <v>4</v>
      </c>
      <c r="S158" s="9" t="s">
        <v>357</v>
      </c>
      <c r="T158" s="9">
        <v>4</v>
      </c>
    </row>
    <row r="159" spans="1:20" x14ac:dyDescent="0.15">
      <c r="A159" s="9" t="s">
        <v>867</v>
      </c>
      <c r="B159" s="9">
        <v>11</v>
      </c>
      <c r="D159" s="9" t="s">
        <v>587</v>
      </c>
      <c r="E159" s="9">
        <v>10</v>
      </c>
      <c r="G159" s="9" t="s">
        <v>390</v>
      </c>
      <c r="H159" s="9">
        <v>6</v>
      </c>
      <c r="J159" s="9" t="s">
        <v>868</v>
      </c>
      <c r="K159" s="9">
        <v>4</v>
      </c>
      <c r="M159" s="9" t="s">
        <v>869</v>
      </c>
      <c r="N159" s="9">
        <v>5</v>
      </c>
      <c r="P159" s="9" t="s">
        <v>870</v>
      </c>
      <c r="Q159" s="9">
        <v>4</v>
      </c>
      <c r="S159" s="9" t="s">
        <v>871</v>
      </c>
      <c r="T159" s="9">
        <v>4</v>
      </c>
    </row>
    <row r="160" spans="1:20" x14ac:dyDescent="0.15">
      <c r="A160" s="9" t="s">
        <v>872</v>
      </c>
      <c r="B160" s="9">
        <v>11</v>
      </c>
      <c r="D160" s="9" t="s">
        <v>593</v>
      </c>
      <c r="E160" s="9">
        <v>10</v>
      </c>
      <c r="G160" s="9" t="s">
        <v>425</v>
      </c>
      <c r="H160" s="9">
        <v>6</v>
      </c>
      <c r="J160" s="9" t="s">
        <v>873</v>
      </c>
      <c r="K160" s="9">
        <v>4</v>
      </c>
      <c r="M160" s="9" t="s">
        <v>874</v>
      </c>
      <c r="N160" s="9">
        <v>5</v>
      </c>
      <c r="P160" s="9" t="s">
        <v>745</v>
      </c>
      <c r="Q160" s="9">
        <v>4</v>
      </c>
      <c r="S160" s="9" t="s">
        <v>468</v>
      </c>
      <c r="T160" s="9">
        <v>4</v>
      </c>
    </row>
    <row r="161" spans="1:20" x14ac:dyDescent="0.15">
      <c r="A161" s="9" t="s">
        <v>875</v>
      </c>
      <c r="B161" s="9">
        <v>11</v>
      </c>
      <c r="D161" s="9" t="s">
        <v>26</v>
      </c>
      <c r="E161" s="9">
        <v>10</v>
      </c>
      <c r="G161" s="9" t="s">
        <v>103</v>
      </c>
      <c r="H161" s="9">
        <v>6</v>
      </c>
      <c r="J161" s="9" t="s">
        <v>876</v>
      </c>
      <c r="K161" s="9">
        <v>4</v>
      </c>
      <c r="M161" s="9" t="s">
        <v>877</v>
      </c>
      <c r="N161" s="9">
        <v>5</v>
      </c>
      <c r="P161" s="9" t="s">
        <v>878</v>
      </c>
      <c r="Q161" s="9">
        <v>4</v>
      </c>
      <c r="S161" s="9" t="s">
        <v>879</v>
      </c>
      <c r="T161" s="9">
        <v>4</v>
      </c>
    </row>
    <row r="162" spans="1:20" x14ac:dyDescent="0.15">
      <c r="A162" s="9" t="s">
        <v>880</v>
      </c>
      <c r="B162" s="9">
        <v>11</v>
      </c>
      <c r="D162" s="9" t="s">
        <v>344</v>
      </c>
      <c r="E162" s="9">
        <v>10</v>
      </c>
      <c r="G162" s="9" t="s">
        <v>508</v>
      </c>
      <c r="H162" s="9">
        <v>6</v>
      </c>
      <c r="J162" s="9" t="s">
        <v>881</v>
      </c>
      <c r="K162" s="9">
        <v>4</v>
      </c>
      <c r="M162" s="9" t="s">
        <v>882</v>
      </c>
      <c r="N162" s="9">
        <v>5</v>
      </c>
      <c r="P162" s="9" t="s">
        <v>883</v>
      </c>
      <c r="Q162" s="9">
        <v>4</v>
      </c>
      <c r="S162" s="9" t="s">
        <v>884</v>
      </c>
      <c r="T162" s="9">
        <v>4</v>
      </c>
    </row>
    <row r="163" spans="1:20" x14ac:dyDescent="0.15">
      <c r="A163" s="9" t="s">
        <v>885</v>
      </c>
      <c r="B163" s="9">
        <v>11</v>
      </c>
      <c r="D163" s="9" t="s">
        <v>802</v>
      </c>
      <c r="E163" s="9">
        <v>10</v>
      </c>
      <c r="G163" s="9" t="s">
        <v>554</v>
      </c>
      <c r="H163" s="9">
        <v>6</v>
      </c>
      <c r="J163" s="9" t="s">
        <v>886</v>
      </c>
      <c r="K163" s="9">
        <v>4</v>
      </c>
      <c r="M163" s="9" t="s">
        <v>303</v>
      </c>
      <c r="N163" s="9">
        <v>5</v>
      </c>
      <c r="P163" s="9" t="s">
        <v>887</v>
      </c>
      <c r="Q163" s="9">
        <v>4</v>
      </c>
      <c r="S163" s="9" t="s">
        <v>888</v>
      </c>
      <c r="T163" s="9">
        <v>4</v>
      </c>
    </row>
    <row r="164" spans="1:20" x14ac:dyDescent="0.15">
      <c r="A164" s="9" t="s">
        <v>889</v>
      </c>
      <c r="B164" s="9">
        <v>11</v>
      </c>
      <c r="D164" s="9" t="s">
        <v>821</v>
      </c>
      <c r="E164" s="9">
        <v>10</v>
      </c>
      <c r="G164" s="9" t="s">
        <v>28</v>
      </c>
      <c r="H164" s="9">
        <v>6</v>
      </c>
      <c r="J164" s="9" t="s">
        <v>890</v>
      </c>
      <c r="K164" s="9">
        <v>4</v>
      </c>
      <c r="M164" s="9" t="s">
        <v>533</v>
      </c>
      <c r="N164" s="9">
        <v>5</v>
      </c>
      <c r="P164" s="9" t="s">
        <v>891</v>
      </c>
      <c r="Q164" s="9">
        <v>4</v>
      </c>
      <c r="S164" s="9" t="s">
        <v>892</v>
      </c>
      <c r="T164" s="9">
        <v>4</v>
      </c>
    </row>
    <row r="165" spans="1:20" x14ac:dyDescent="0.15">
      <c r="A165" s="9" t="s">
        <v>893</v>
      </c>
      <c r="B165" s="9">
        <v>11</v>
      </c>
      <c r="D165" s="9" t="s">
        <v>894</v>
      </c>
      <c r="E165" s="9">
        <v>10</v>
      </c>
      <c r="G165" s="9" t="s">
        <v>757</v>
      </c>
      <c r="H165" s="9">
        <v>6</v>
      </c>
      <c r="J165" s="9" t="s">
        <v>895</v>
      </c>
      <c r="K165" s="9">
        <v>4</v>
      </c>
      <c r="M165" s="9" t="s">
        <v>896</v>
      </c>
      <c r="N165" s="9">
        <v>5</v>
      </c>
      <c r="P165" s="9" t="s">
        <v>897</v>
      </c>
      <c r="Q165" s="9">
        <v>4</v>
      </c>
      <c r="S165" s="9" t="s">
        <v>898</v>
      </c>
      <c r="T165" s="9">
        <v>4</v>
      </c>
    </row>
    <row r="166" spans="1:20" x14ac:dyDescent="0.15">
      <c r="A166" s="9" t="s">
        <v>899</v>
      </c>
      <c r="B166" s="9">
        <v>11</v>
      </c>
      <c r="D166" s="9" t="s">
        <v>900</v>
      </c>
      <c r="E166" s="9">
        <v>10</v>
      </c>
      <c r="G166" s="9" t="s">
        <v>283</v>
      </c>
      <c r="H166" s="9">
        <v>6</v>
      </c>
      <c r="J166" s="9" t="s">
        <v>901</v>
      </c>
      <c r="K166" s="9">
        <v>4</v>
      </c>
      <c r="M166" s="9" t="s">
        <v>902</v>
      </c>
      <c r="N166" s="9">
        <v>5</v>
      </c>
      <c r="P166" s="9" t="s">
        <v>903</v>
      </c>
      <c r="Q166" s="9">
        <v>4</v>
      </c>
      <c r="S166" s="9" t="s">
        <v>904</v>
      </c>
      <c r="T166" s="9">
        <v>4</v>
      </c>
    </row>
    <row r="167" spans="1:20" x14ac:dyDescent="0.15">
      <c r="A167" s="9" t="s">
        <v>905</v>
      </c>
      <c r="B167" s="9">
        <v>12</v>
      </c>
      <c r="D167" s="9" t="s">
        <v>33</v>
      </c>
      <c r="E167" s="9">
        <v>10</v>
      </c>
      <c r="G167" s="9" t="s">
        <v>35</v>
      </c>
      <c r="H167" s="9">
        <v>6</v>
      </c>
      <c r="J167" s="9" t="s">
        <v>906</v>
      </c>
      <c r="K167" s="9">
        <v>4</v>
      </c>
      <c r="M167" s="9" t="s">
        <v>907</v>
      </c>
      <c r="N167" s="9">
        <v>5</v>
      </c>
      <c r="P167" s="9" t="s">
        <v>908</v>
      </c>
      <c r="Q167" s="9">
        <v>4</v>
      </c>
      <c r="S167" s="9" t="s">
        <v>15</v>
      </c>
      <c r="T167" s="9">
        <v>4</v>
      </c>
    </row>
    <row r="168" spans="1:20" x14ac:dyDescent="0.15">
      <c r="A168" s="9" t="s">
        <v>496</v>
      </c>
      <c r="B168" s="9">
        <v>12</v>
      </c>
      <c r="D168" s="9" t="s">
        <v>136</v>
      </c>
      <c r="E168" s="9">
        <v>10</v>
      </c>
      <c r="G168" s="9" t="s">
        <v>802</v>
      </c>
      <c r="H168" s="9">
        <v>6</v>
      </c>
      <c r="J168" s="9" t="s">
        <v>909</v>
      </c>
      <c r="K168" s="9">
        <v>4</v>
      </c>
      <c r="M168" s="9" t="s">
        <v>806</v>
      </c>
      <c r="N168" s="9">
        <v>5</v>
      </c>
      <c r="P168" s="9" t="s">
        <v>257</v>
      </c>
      <c r="Q168" s="9">
        <v>4</v>
      </c>
      <c r="S168" s="9" t="s">
        <v>118</v>
      </c>
      <c r="T168" s="9">
        <v>4</v>
      </c>
    </row>
    <row r="169" spans="1:20" x14ac:dyDescent="0.15">
      <c r="A169" s="9" t="s">
        <v>361</v>
      </c>
      <c r="B169" s="9">
        <v>12</v>
      </c>
      <c r="D169" s="9" t="s">
        <v>24</v>
      </c>
      <c r="E169" s="9">
        <v>10</v>
      </c>
      <c r="G169" s="9" t="s">
        <v>869</v>
      </c>
      <c r="H169" s="9">
        <v>6</v>
      </c>
      <c r="J169" s="9" t="s">
        <v>910</v>
      </c>
      <c r="K169" s="9">
        <v>4</v>
      </c>
      <c r="M169" s="9" t="s">
        <v>591</v>
      </c>
      <c r="N169" s="9">
        <v>5</v>
      </c>
      <c r="P169" s="9" t="s">
        <v>498</v>
      </c>
      <c r="Q169" s="9">
        <v>4</v>
      </c>
      <c r="S169" s="9" t="s">
        <v>200</v>
      </c>
      <c r="T169" s="9">
        <v>4</v>
      </c>
    </row>
    <row r="170" spans="1:20" x14ac:dyDescent="0.15">
      <c r="A170" s="9" t="s">
        <v>359</v>
      </c>
      <c r="B170" s="9">
        <v>12</v>
      </c>
      <c r="D170" s="9" t="s">
        <v>348</v>
      </c>
      <c r="E170" s="9">
        <v>10</v>
      </c>
      <c r="G170" s="9" t="s">
        <v>911</v>
      </c>
      <c r="H170" s="9">
        <v>6</v>
      </c>
      <c r="J170" s="9" t="s">
        <v>912</v>
      </c>
      <c r="K170" s="9">
        <v>4</v>
      </c>
      <c r="M170" s="9" t="s">
        <v>913</v>
      </c>
      <c r="N170" s="9">
        <v>5</v>
      </c>
      <c r="P170" s="9" t="s">
        <v>566</v>
      </c>
      <c r="Q170" s="9">
        <v>4</v>
      </c>
      <c r="S170" s="9" t="s">
        <v>520</v>
      </c>
      <c r="T170" s="9">
        <v>4</v>
      </c>
    </row>
    <row r="171" spans="1:20" x14ac:dyDescent="0.15">
      <c r="A171" s="9" t="s">
        <v>896</v>
      </c>
      <c r="B171" s="9">
        <v>12</v>
      </c>
      <c r="D171" s="9" t="s">
        <v>354</v>
      </c>
      <c r="E171" s="9">
        <v>10</v>
      </c>
      <c r="G171" s="9" t="s">
        <v>289</v>
      </c>
      <c r="H171" s="9">
        <v>6</v>
      </c>
      <c r="J171" s="9" t="s">
        <v>914</v>
      </c>
      <c r="K171" s="9">
        <v>4</v>
      </c>
      <c r="M171" s="9" t="s">
        <v>915</v>
      </c>
      <c r="N171" s="9">
        <v>5</v>
      </c>
      <c r="P171" s="9" t="s">
        <v>572</v>
      </c>
      <c r="Q171" s="9">
        <v>4</v>
      </c>
      <c r="S171" s="9" t="s">
        <v>595</v>
      </c>
      <c r="T171" s="9">
        <v>4</v>
      </c>
    </row>
    <row r="172" spans="1:20" x14ac:dyDescent="0.15">
      <c r="A172" s="9" t="s">
        <v>916</v>
      </c>
      <c r="B172" s="9">
        <v>12</v>
      </c>
      <c r="D172" s="9" t="s">
        <v>31</v>
      </c>
      <c r="E172" s="9">
        <v>10</v>
      </c>
      <c r="G172" s="9" t="s">
        <v>832</v>
      </c>
      <c r="H172" s="9">
        <v>6</v>
      </c>
      <c r="J172" s="9" t="s">
        <v>917</v>
      </c>
      <c r="K172" s="9">
        <v>4</v>
      </c>
      <c r="M172" s="9" t="s">
        <v>918</v>
      </c>
      <c r="N172" s="9">
        <v>5</v>
      </c>
      <c r="P172" s="9" t="s">
        <v>727</v>
      </c>
      <c r="Q172" s="9">
        <v>4</v>
      </c>
      <c r="S172" s="9" t="s">
        <v>600</v>
      </c>
      <c r="T172" s="9">
        <v>4</v>
      </c>
    </row>
    <row r="173" spans="1:20" x14ac:dyDescent="0.15">
      <c r="A173" s="9" t="s">
        <v>919</v>
      </c>
      <c r="B173" s="9">
        <v>12</v>
      </c>
      <c r="D173" s="9" t="s">
        <v>38</v>
      </c>
      <c r="E173" s="9">
        <v>10</v>
      </c>
      <c r="G173" s="9" t="s">
        <v>837</v>
      </c>
      <c r="H173" s="9">
        <v>6</v>
      </c>
      <c r="J173" s="9" t="s">
        <v>920</v>
      </c>
      <c r="K173" s="9">
        <v>4</v>
      </c>
      <c r="M173" s="9" t="s">
        <v>921</v>
      </c>
      <c r="N173" s="9">
        <v>5</v>
      </c>
      <c r="P173" s="9" t="s">
        <v>732</v>
      </c>
      <c r="Q173" s="9">
        <v>4</v>
      </c>
      <c r="S173" s="9" t="s">
        <v>607</v>
      </c>
      <c r="T173" s="9">
        <v>4</v>
      </c>
    </row>
    <row r="174" spans="1:20" x14ac:dyDescent="0.15">
      <c r="A174" s="9" t="s">
        <v>922</v>
      </c>
      <c r="B174" s="9">
        <v>12</v>
      </c>
      <c r="D174" s="9" t="s">
        <v>46</v>
      </c>
      <c r="E174" s="9">
        <v>10</v>
      </c>
      <c r="G174" s="9" t="s">
        <v>874</v>
      </c>
      <c r="H174" s="9">
        <v>6</v>
      </c>
      <c r="J174" s="9" t="s">
        <v>923</v>
      </c>
      <c r="K174" s="9">
        <v>4</v>
      </c>
      <c r="M174" s="9" t="s">
        <v>924</v>
      </c>
      <c r="N174" s="9">
        <v>5</v>
      </c>
      <c r="P174" s="9" t="s">
        <v>137</v>
      </c>
      <c r="Q174" s="9">
        <v>4</v>
      </c>
      <c r="S174" s="9" t="s">
        <v>905</v>
      </c>
      <c r="T174" s="9">
        <v>4</v>
      </c>
    </row>
    <row r="175" spans="1:20" x14ac:dyDescent="0.15">
      <c r="A175" s="9" t="s">
        <v>925</v>
      </c>
      <c r="B175" s="9">
        <v>12</v>
      </c>
      <c r="D175" s="9" t="s">
        <v>113</v>
      </c>
      <c r="E175" s="9">
        <v>10</v>
      </c>
      <c r="G175" s="9" t="s">
        <v>877</v>
      </c>
      <c r="H175" s="9">
        <v>6</v>
      </c>
      <c r="J175" s="9" t="s">
        <v>926</v>
      </c>
      <c r="K175" s="9">
        <v>4</v>
      </c>
      <c r="M175" s="9" t="s">
        <v>9</v>
      </c>
      <c r="N175" s="9">
        <v>5</v>
      </c>
      <c r="P175" s="9" t="s">
        <v>323</v>
      </c>
      <c r="Q175" s="9">
        <v>4</v>
      </c>
      <c r="S175" s="9" t="s">
        <v>11</v>
      </c>
      <c r="T175" s="9">
        <v>4</v>
      </c>
    </row>
    <row r="176" spans="1:20" x14ac:dyDescent="0.15">
      <c r="A176" s="9" t="s">
        <v>927</v>
      </c>
      <c r="B176" s="9">
        <v>12</v>
      </c>
      <c r="D176" s="9" t="s">
        <v>181</v>
      </c>
      <c r="E176" s="9">
        <v>10</v>
      </c>
      <c r="G176" s="9" t="s">
        <v>882</v>
      </c>
      <c r="H176" s="9">
        <v>6</v>
      </c>
      <c r="J176" s="9" t="s">
        <v>928</v>
      </c>
      <c r="K176" s="9">
        <v>4</v>
      </c>
      <c r="M176" s="9" t="s">
        <v>16</v>
      </c>
      <c r="N176" s="9">
        <v>5</v>
      </c>
      <c r="P176" s="9" t="s">
        <v>894</v>
      </c>
      <c r="Q176" s="9">
        <v>4</v>
      </c>
      <c r="S176" s="9" t="s">
        <v>929</v>
      </c>
      <c r="T176" s="9">
        <v>4</v>
      </c>
    </row>
    <row r="177" spans="1:20" x14ac:dyDescent="0.15">
      <c r="A177" s="9" t="s">
        <v>930</v>
      </c>
      <c r="B177" s="9">
        <v>12</v>
      </c>
      <c r="D177" s="9" t="s">
        <v>869</v>
      </c>
      <c r="E177" s="9">
        <v>10</v>
      </c>
      <c r="G177" s="9" t="s">
        <v>931</v>
      </c>
      <c r="H177" s="9">
        <v>6</v>
      </c>
      <c r="J177" s="9" t="s">
        <v>932</v>
      </c>
      <c r="K177" s="9">
        <v>4</v>
      </c>
      <c r="M177" s="9" t="s">
        <v>23</v>
      </c>
      <c r="N177" s="9">
        <v>5</v>
      </c>
      <c r="P177" s="9" t="s">
        <v>900</v>
      </c>
      <c r="Q177" s="9">
        <v>4</v>
      </c>
      <c r="S177" s="9" t="s">
        <v>18</v>
      </c>
      <c r="T177" s="9">
        <v>4</v>
      </c>
    </row>
    <row r="178" spans="1:20" x14ac:dyDescent="0.15">
      <c r="A178" s="9" t="s">
        <v>127</v>
      </c>
      <c r="B178" s="9">
        <v>12</v>
      </c>
      <c r="D178" s="9" t="s">
        <v>933</v>
      </c>
      <c r="E178" s="9">
        <v>10</v>
      </c>
      <c r="G178" s="9" t="s">
        <v>934</v>
      </c>
      <c r="H178" s="9">
        <v>6</v>
      </c>
      <c r="J178" s="9" t="s">
        <v>935</v>
      </c>
      <c r="K178" s="9">
        <v>4</v>
      </c>
      <c r="M178" s="9" t="s">
        <v>37</v>
      </c>
      <c r="N178" s="9">
        <v>5</v>
      </c>
      <c r="P178" s="9" t="s">
        <v>936</v>
      </c>
      <c r="Q178" s="9">
        <v>4</v>
      </c>
      <c r="S178" s="9" t="s">
        <v>343</v>
      </c>
      <c r="T178" s="9">
        <v>4</v>
      </c>
    </row>
    <row r="179" spans="1:20" x14ac:dyDescent="0.15">
      <c r="A179" s="9" t="s">
        <v>479</v>
      </c>
      <c r="B179" s="9">
        <v>12</v>
      </c>
      <c r="D179" s="9" t="s">
        <v>937</v>
      </c>
      <c r="E179" s="9">
        <v>10</v>
      </c>
      <c r="G179" s="9" t="s">
        <v>938</v>
      </c>
      <c r="H179" s="9">
        <v>6</v>
      </c>
      <c r="J179" s="9" t="s">
        <v>939</v>
      </c>
      <c r="K179" s="9">
        <v>4</v>
      </c>
      <c r="M179" s="9" t="s">
        <v>60</v>
      </c>
      <c r="N179" s="9">
        <v>5</v>
      </c>
      <c r="P179" s="9" t="s">
        <v>940</v>
      </c>
      <c r="Q179" s="9">
        <v>4</v>
      </c>
      <c r="S179" s="9" t="s">
        <v>474</v>
      </c>
      <c r="T179" s="9">
        <v>4</v>
      </c>
    </row>
    <row r="180" spans="1:20" x14ac:dyDescent="0.15">
      <c r="A180" s="9" t="s">
        <v>744</v>
      </c>
      <c r="B180" s="9">
        <v>12</v>
      </c>
      <c r="D180" s="9" t="s">
        <v>941</v>
      </c>
      <c r="E180" s="9">
        <v>10</v>
      </c>
      <c r="G180" s="9" t="s">
        <v>942</v>
      </c>
      <c r="H180" s="9">
        <v>6</v>
      </c>
      <c r="J180" s="9" t="s">
        <v>943</v>
      </c>
      <c r="K180" s="9">
        <v>4</v>
      </c>
      <c r="M180" s="9" t="s">
        <v>68</v>
      </c>
      <c r="N180" s="9">
        <v>5</v>
      </c>
      <c r="P180" s="9" t="s">
        <v>944</v>
      </c>
      <c r="Q180" s="9">
        <v>4</v>
      </c>
      <c r="S180" s="9" t="s">
        <v>579</v>
      </c>
      <c r="T180" s="9">
        <v>4</v>
      </c>
    </row>
    <row r="181" spans="1:20" x14ac:dyDescent="0.15">
      <c r="A181" s="9" t="s">
        <v>945</v>
      </c>
      <c r="B181" s="9">
        <v>12</v>
      </c>
      <c r="D181" s="9" t="s">
        <v>946</v>
      </c>
      <c r="E181" s="9">
        <v>10</v>
      </c>
      <c r="G181" s="9" t="s">
        <v>947</v>
      </c>
      <c r="H181" s="9">
        <v>6</v>
      </c>
      <c r="J181" s="9" t="s">
        <v>948</v>
      </c>
      <c r="K181" s="9">
        <v>4</v>
      </c>
      <c r="M181" s="9" t="s">
        <v>92</v>
      </c>
      <c r="N181" s="9">
        <v>5</v>
      </c>
      <c r="P181" s="9" t="s">
        <v>949</v>
      </c>
      <c r="Q181" s="9">
        <v>4</v>
      </c>
      <c r="S181" s="9" t="s">
        <v>723</v>
      </c>
      <c r="T181" s="9">
        <v>4</v>
      </c>
    </row>
    <row r="182" spans="1:20" x14ac:dyDescent="0.15">
      <c r="A182" s="9" t="s">
        <v>418</v>
      </c>
      <c r="B182" s="9">
        <v>12</v>
      </c>
      <c r="D182" s="9" t="s">
        <v>950</v>
      </c>
      <c r="E182" s="9">
        <v>10</v>
      </c>
      <c r="G182" s="9" t="s">
        <v>29</v>
      </c>
      <c r="H182" s="9">
        <v>6</v>
      </c>
      <c r="M182" s="9" t="s">
        <v>99</v>
      </c>
      <c r="N182" s="9">
        <v>5</v>
      </c>
      <c r="P182" s="9" t="s">
        <v>951</v>
      </c>
      <c r="Q182" s="9">
        <v>4</v>
      </c>
      <c r="S182" s="9" t="s">
        <v>728</v>
      </c>
      <c r="T182" s="9">
        <v>4</v>
      </c>
    </row>
    <row r="183" spans="1:20" x14ac:dyDescent="0.15">
      <c r="A183" s="9" t="s">
        <v>952</v>
      </c>
      <c r="B183" s="9">
        <v>12</v>
      </c>
      <c r="D183" s="9" t="s">
        <v>454</v>
      </c>
      <c r="E183" s="9">
        <v>10</v>
      </c>
      <c r="G183" s="9" t="s">
        <v>125</v>
      </c>
      <c r="H183" s="9">
        <v>6</v>
      </c>
      <c r="M183" s="9" t="s">
        <v>106</v>
      </c>
      <c r="N183" s="9">
        <v>5</v>
      </c>
      <c r="P183" s="9" t="s">
        <v>953</v>
      </c>
      <c r="Q183" s="9">
        <v>4</v>
      </c>
      <c r="S183" s="9" t="s">
        <v>734</v>
      </c>
      <c r="T183" s="9">
        <v>4</v>
      </c>
    </row>
    <row r="184" spans="1:20" x14ac:dyDescent="0.15">
      <c r="A184" s="9" t="s">
        <v>954</v>
      </c>
      <c r="B184" s="9">
        <v>12</v>
      </c>
      <c r="D184" s="9" t="s">
        <v>460</v>
      </c>
      <c r="E184" s="9">
        <v>10</v>
      </c>
      <c r="G184" s="9" t="s">
        <v>132</v>
      </c>
      <c r="H184" s="9">
        <v>6</v>
      </c>
      <c r="M184" s="9" t="s">
        <v>112</v>
      </c>
      <c r="N184" s="9">
        <v>5</v>
      </c>
      <c r="P184" s="9" t="s">
        <v>955</v>
      </c>
      <c r="Q184" s="9">
        <v>4</v>
      </c>
      <c r="S184" s="9" t="s">
        <v>956</v>
      </c>
      <c r="T184" s="9">
        <v>4</v>
      </c>
    </row>
    <row r="185" spans="1:20" x14ac:dyDescent="0.15">
      <c r="A185" s="9" t="s">
        <v>957</v>
      </c>
      <c r="B185" s="9">
        <v>12</v>
      </c>
      <c r="D185" s="9" t="s">
        <v>722</v>
      </c>
      <c r="E185" s="9">
        <v>10</v>
      </c>
      <c r="G185" s="9" t="s">
        <v>303</v>
      </c>
      <c r="H185" s="9">
        <v>6</v>
      </c>
      <c r="M185" s="9" t="s">
        <v>119</v>
      </c>
      <c r="N185" s="9">
        <v>5</v>
      </c>
      <c r="P185" s="9" t="s">
        <v>292</v>
      </c>
      <c r="Q185" s="9">
        <v>4</v>
      </c>
      <c r="S185" s="9" t="s">
        <v>958</v>
      </c>
      <c r="T185" s="9">
        <v>4</v>
      </c>
    </row>
    <row r="186" spans="1:20" x14ac:dyDescent="0.15">
      <c r="A186" s="9" t="s">
        <v>959</v>
      </c>
      <c r="B186" s="9">
        <v>12</v>
      </c>
      <c r="D186" s="9" t="s">
        <v>911</v>
      </c>
      <c r="E186" s="9">
        <v>10</v>
      </c>
      <c r="G186" s="9" t="s">
        <v>458</v>
      </c>
      <c r="H186" s="9">
        <v>6</v>
      </c>
      <c r="M186" s="9" t="s">
        <v>153</v>
      </c>
      <c r="N186" s="9">
        <v>5</v>
      </c>
      <c r="P186" s="9" t="s">
        <v>364</v>
      </c>
      <c r="Q186" s="9">
        <v>4</v>
      </c>
      <c r="S186" s="9" t="s">
        <v>960</v>
      </c>
      <c r="T186" s="9">
        <v>4</v>
      </c>
    </row>
    <row r="187" spans="1:20" x14ac:dyDescent="0.15">
      <c r="A187" s="9" t="s">
        <v>961</v>
      </c>
      <c r="B187" s="9">
        <v>12</v>
      </c>
      <c r="D187" s="9" t="s">
        <v>962</v>
      </c>
      <c r="E187" s="9">
        <v>10</v>
      </c>
      <c r="G187" s="9" t="s">
        <v>533</v>
      </c>
      <c r="H187" s="9">
        <v>6</v>
      </c>
      <c r="M187" s="9" t="s">
        <v>116</v>
      </c>
      <c r="N187" s="9">
        <v>5</v>
      </c>
      <c r="P187" s="9" t="s">
        <v>527</v>
      </c>
      <c r="Q187" s="9">
        <v>4</v>
      </c>
      <c r="S187" s="9" t="s">
        <v>963</v>
      </c>
      <c r="T187" s="9">
        <v>4</v>
      </c>
    </row>
    <row r="188" spans="1:20" x14ac:dyDescent="0.15">
      <c r="A188" s="9" t="s">
        <v>964</v>
      </c>
      <c r="B188" s="9">
        <v>12</v>
      </c>
      <c r="D188" s="9" t="s">
        <v>965</v>
      </c>
      <c r="E188" s="9">
        <v>10</v>
      </c>
      <c r="G188" s="9" t="s">
        <v>896</v>
      </c>
      <c r="H188" s="9">
        <v>6</v>
      </c>
      <c r="M188" s="9" t="s">
        <v>194</v>
      </c>
      <c r="N188" s="9">
        <v>5</v>
      </c>
      <c r="P188" s="9" t="s">
        <v>748</v>
      </c>
      <c r="Q188" s="9">
        <v>4</v>
      </c>
      <c r="S188" s="9" t="s">
        <v>966</v>
      </c>
      <c r="T188" s="9">
        <v>4</v>
      </c>
    </row>
    <row r="189" spans="1:20" x14ac:dyDescent="0.15">
      <c r="A189" s="9" t="s">
        <v>967</v>
      </c>
      <c r="B189" s="9">
        <v>12</v>
      </c>
      <c r="D189" s="9" t="s">
        <v>968</v>
      </c>
      <c r="E189" s="9">
        <v>10</v>
      </c>
      <c r="G189" s="9" t="s">
        <v>945</v>
      </c>
      <c r="H189" s="9">
        <v>6</v>
      </c>
      <c r="M189" s="9" t="s">
        <v>201</v>
      </c>
      <c r="N189" s="9">
        <v>5</v>
      </c>
      <c r="P189" s="9" t="s">
        <v>969</v>
      </c>
      <c r="Q189" s="9">
        <v>4</v>
      </c>
      <c r="S189" s="9" t="s">
        <v>970</v>
      </c>
      <c r="T189" s="9">
        <v>4</v>
      </c>
    </row>
    <row r="190" spans="1:20" x14ac:dyDescent="0.15">
      <c r="A190" s="9" t="s">
        <v>971</v>
      </c>
      <c r="B190" s="9">
        <v>12</v>
      </c>
      <c r="D190" s="9" t="s">
        <v>972</v>
      </c>
      <c r="E190" s="9">
        <v>10</v>
      </c>
      <c r="G190" s="9" t="s">
        <v>483</v>
      </c>
      <c r="H190" s="9">
        <v>6</v>
      </c>
      <c r="M190" s="9" t="s">
        <v>207</v>
      </c>
      <c r="N190" s="9">
        <v>5</v>
      </c>
      <c r="P190" s="9" t="s">
        <v>973</v>
      </c>
      <c r="Q190" s="9">
        <v>4</v>
      </c>
      <c r="S190" s="9" t="s">
        <v>974</v>
      </c>
      <c r="T190" s="9">
        <v>4</v>
      </c>
    </row>
    <row r="191" spans="1:20" x14ac:dyDescent="0.15">
      <c r="A191" s="9" t="s">
        <v>975</v>
      </c>
      <c r="B191" s="9">
        <v>12</v>
      </c>
      <c r="D191" s="9" t="s">
        <v>976</v>
      </c>
      <c r="E191" s="9">
        <v>10</v>
      </c>
      <c r="G191" s="9" t="s">
        <v>27</v>
      </c>
      <c r="H191" s="9">
        <v>6</v>
      </c>
      <c r="M191" s="9" t="s">
        <v>246</v>
      </c>
      <c r="N191" s="9">
        <v>5</v>
      </c>
      <c r="P191" s="9" t="s">
        <v>977</v>
      </c>
      <c r="Q191" s="9">
        <v>4</v>
      </c>
      <c r="S191" s="9" t="s">
        <v>978</v>
      </c>
      <c r="T191" s="9">
        <v>4</v>
      </c>
    </row>
    <row r="192" spans="1:20" x14ac:dyDescent="0.15">
      <c r="A192" s="9" t="s">
        <v>979</v>
      </c>
      <c r="B192" s="9">
        <v>12</v>
      </c>
      <c r="D192" s="9" t="s">
        <v>980</v>
      </c>
      <c r="E192" s="9">
        <v>10</v>
      </c>
      <c r="G192" s="9" t="s">
        <v>866</v>
      </c>
      <c r="H192" s="9">
        <v>6</v>
      </c>
      <c r="M192" s="9" t="s">
        <v>252</v>
      </c>
      <c r="N192" s="9">
        <v>5</v>
      </c>
      <c r="P192" s="9" t="s">
        <v>21</v>
      </c>
      <c r="Q192" s="9">
        <v>4</v>
      </c>
      <c r="S192" s="9" t="s">
        <v>981</v>
      </c>
      <c r="T192" s="9">
        <v>4</v>
      </c>
    </row>
    <row r="193" spans="1:20" x14ac:dyDescent="0.15">
      <c r="A193" s="9" t="s">
        <v>982</v>
      </c>
      <c r="B193" s="9">
        <v>12</v>
      </c>
      <c r="D193" s="9" t="s">
        <v>983</v>
      </c>
      <c r="E193" s="9">
        <v>10</v>
      </c>
      <c r="G193" s="9" t="s">
        <v>870</v>
      </c>
      <c r="H193" s="9">
        <v>6</v>
      </c>
      <c r="M193" s="9" t="s">
        <v>13</v>
      </c>
      <c r="N193" s="9">
        <v>5</v>
      </c>
      <c r="P193" s="9" t="s">
        <v>144</v>
      </c>
      <c r="Q193" s="9">
        <v>4</v>
      </c>
      <c r="S193" s="9" t="s">
        <v>984</v>
      </c>
      <c r="T193" s="9">
        <v>4</v>
      </c>
    </row>
    <row r="194" spans="1:20" x14ac:dyDescent="0.15">
      <c r="A194" s="9" t="s">
        <v>985</v>
      </c>
      <c r="B194" s="9">
        <v>12</v>
      </c>
      <c r="D194" s="9" t="s">
        <v>986</v>
      </c>
      <c r="E194" s="9">
        <v>10</v>
      </c>
      <c r="G194" s="9" t="s">
        <v>902</v>
      </c>
      <c r="H194" s="9">
        <v>6</v>
      </c>
      <c r="M194" s="9" t="s">
        <v>304</v>
      </c>
      <c r="N194" s="9">
        <v>5</v>
      </c>
      <c r="P194" s="9" t="s">
        <v>151</v>
      </c>
      <c r="Q194" s="9">
        <v>4</v>
      </c>
      <c r="S194" s="9" t="s">
        <v>987</v>
      </c>
      <c r="T194" s="9">
        <v>4</v>
      </c>
    </row>
    <row r="195" spans="1:20" x14ac:dyDescent="0.15">
      <c r="A195" s="9" t="s">
        <v>988</v>
      </c>
      <c r="B195" s="9">
        <v>12</v>
      </c>
      <c r="D195" s="9" t="s">
        <v>989</v>
      </c>
      <c r="E195" s="9">
        <v>10</v>
      </c>
      <c r="G195" s="9" t="s">
        <v>907</v>
      </c>
      <c r="H195" s="9">
        <v>6</v>
      </c>
      <c r="M195" s="9" t="s">
        <v>117</v>
      </c>
      <c r="N195" s="9">
        <v>5</v>
      </c>
      <c r="P195" s="9" t="s">
        <v>464</v>
      </c>
      <c r="Q195" s="9">
        <v>4</v>
      </c>
      <c r="S195" s="9" t="s">
        <v>990</v>
      </c>
      <c r="T195" s="9">
        <v>4</v>
      </c>
    </row>
    <row r="196" spans="1:20" x14ac:dyDescent="0.15">
      <c r="A196" s="9" t="s">
        <v>991</v>
      </c>
      <c r="B196" s="9">
        <v>12</v>
      </c>
      <c r="D196" s="9" t="s">
        <v>992</v>
      </c>
      <c r="E196" s="9">
        <v>10</v>
      </c>
      <c r="G196" s="9" t="s">
        <v>993</v>
      </c>
      <c r="H196" s="9">
        <v>6</v>
      </c>
      <c r="M196" s="9" t="s">
        <v>397</v>
      </c>
      <c r="N196" s="9">
        <v>5</v>
      </c>
      <c r="P196" s="9" t="s">
        <v>752</v>
      </c>
      <c r="Q196" s="9">
        <v>4</v>
      </c>
      <c r="S196" s="9" t="s">
        <v>994</v>
      </c>
      <c r="T196" s="9">
        <v>4</v>
      </c>
    </row>
    <row r="197" spans="1:20" x14ac:dyDescent="0.15">
      <c r="A197" s="9" t="s">
        <v>995</v>
      </c>
      <c r="B197" s="9">
        <v>12</v>
      </c>
      <c r="D197" s="9" t="s">
        <v>996</v>
      </c>
      <c r="E197" s="9">
        <v>10</v>
      </c>
      <c r="G197" s="9" t="s">
        <v>997</v>
      </c>
      <c r="H197" s="9">
        <v>6</v>
      </c>
      <c r="M197" s="9" t="s">
        <v>404</v>
      </c>
      <c r="N197" s="9">
        <v>5</v>
      </c>
      <c r="P197" s="9" t="s">
        <v>756</v>
      </c>
      <c r="Q197" s="9">
        <v>4</v>
      </c>
      <c r="S197" s="9" t="s">
        <v>998</v>
      </c>
      <c r="T197" s="9">
        <v>4</v>
      </c>
    </row>
    <row r="198" spans="1:20" x14ac:dyDescent="0.15">
      <c r="A198" s="9" t="s">
        <v>999</v>
      </c>
      <c r="B198" s="9">
        <v>12</v>
      </c>
      <c r="D198" s="9" t="s">
        <v>1000</v>
      </c>
      <c r="E198" s="9">
        <v>10</v>
      </c>
      <c r="G198" s="9" t="s">
        <v>1001</v>
      </c>
      <c r="H198" s="9">
        <v>6</v>
      </c>
      <c r="M198" s="9" t="s">
        <v>447</v>
      </c>
      <c r="N198" s="9">
        <v>5</v>
      </c>
      <c r="P198" s="9" t="s">
        <v>759</v>
      </c>
      <c r="Q198" s="9">
        <v>4</v>
      </c>
      <c r="S198" s="9" t="s">
        <v>1002</v>
      </c>
      <c r="T198" s="9">
        <v>4</v>
      </c>
    </row>
    <row r="199" spans="1:20" x14ac:dyDescent="0.15">
      <c r="A199" s="9" t="s">
        <v>1003</v>
      </c>
      <c r="B199" s="9">
        <v>12</v>
      </c>
      <c r="D199" s="9" t="s">
        <v>1004</v>
      </c>
      <c r="E199" s="9">
        <v>10</v>
      </c>
      <c r="G199" s="9" t="s">
        <v>1005</v>
      </c>
      <c r="H199" s="9">
        <v>6</v>
      </c>
      <c r="M199" s="9" t="s">
        <v>589</v>
      </c>
      <c r="N199" s="9">
        <v>5</v>
      </c>
      <c r="P199" s="9" t="s">
        <v>25</v>
      </c>
      <c r="Q199" s="9">
        <v>4</v>
      </c>
      <c r="S199" s="9" t="s">
        <v>1006</v>
      </c>
      <c r="T199" s="9">
        <v>4</v>
      </c>
    </row>
    <row r="200" spans="1:20" x14ac:dyDescent="0.15">
      <c r="A200" s="9" t="s">
        <v>1007</v>
      </c>
      <c r="B200" s="9">
        <v>12</v>
      </c>
      <c r="D200" s="9" t="s">
        <v>1008</v>
      </c>
      <c r="E200" s="9">
        <v>10</v>
      </c>
      <c r="G200" s="9" t="s">
        <v>488</v>
      </c>
      <c r="H200" s="9">
        <v>6</v>
      </c>
      <c r="M200" s="9" t="s">
        <v>697</v>
      </c>
      <c r="N200" s="9">
        <v>5</v>
      </c>
      <c r="P200" s="9" t="s">
        <v>585</v>
      </c>
      <c r="Q200" s="9">
        <v>4</v>
      </c>
      <c r="S200" s="9" t="s">
        <v>1009</v>
      </c>
      <c r="T200" s="9">
        <v>4</v>
      </c>
    </row>
    <row r="201" spans="1:20" x14ac:dyDescent="0.15">
      <c r="A201" s="9" t="s">
        <v>1010</v>
      </c>
      <c r="B201" s="9">
        <v>12</v>
      </c>
      <c r="D201" s="9" t="s">
        <v>1011</v>
      </c>
      <c r="E201" s="9">
        <v>10</v>
      </c>
      <c r="G201" s="9" t="s">
        <v>34</v>
      </c>
      <c r="H201" s="9">
        <v>6</v>
      </c>
      <c r="M201" s="9" t="s">
        <v>767</v>
      </c>
      <c r="N201" s="9">
        <v>5</v>
      </c>
      <c r="P201" s="9" t="s">
        <v>1012</v>
      </c>
      <c r="Q201" s="9">
        <v>4</v>
      </c>
      <c r="S201" s="9" t="s">
        <v>1013</v>
      </c>
      <c r="T201" s="9">
        <v>4</v>
      </c>
    </row>
    <row r="202" spans="1:20" x14ac:dyDescent="0.15">
      <c r="A202" s="9" t="s">
        <v>1014</v>
      </c>
      <c r="B202" s="9">
        <v>12</v>
      </c>
      <c r="D202" s="9" t="s">
        <v>1015</v>
      </c>
      <c r="E202" s="9">
        <v>10</v>
      </c>
      <c r="G202" s="9" t="s">
        <v>130</v>
      </c>
      <c r="H202" s="9">
        <v>6</v>
      </c>
      <c r="M202" s="9" t="s">
        <v>512</v>
      </c>
      <c r="N202" s="9">
        <v>5</v>
      </c>
      <c r="P202" s="9" t="s">
        <v>1016</v>
      </c>
      <c r="Q202" s="9">
        <v>4</v>
      </c>
      <c r="S202" s="9" t="s">
        <v>1017</v>
      </c>
      <c r="T202" s="9">
        <v>4</v>
      </c>
    </row>
    <row r="203" spans="1:20" x14ac:dyDescent="0.15">
      <c r="A203" s="9" t="s">
        <v>1018</v>
      </c>
      <c r="B203" s="9">
        <v>12</v>
      </c>
      <c r="D203" s="9" t="s">
        <v>1019</v>
      </c>
      <c r="E203" s="9">
        <v>10</v>
      </c>
      <c r="G203" s="9" t="s">
        <v>551</v>
      </c>
      <c r="H203" s="9">
        <v>6</v>
      </c>
      <c r="M203" s="9" t="s">
        <v>821</v>
      </c>
      <c r="N203" s="9">
        <v>5</v>
      </c>
      <c r="P203" s="9" t="s">
        <v>1020</v>
      </c>
      <c r="Q203" s="9">
        <v>4</v>
      </c>
      <c r="S203" s="9" t="s">
        <v>1021</v>
      </c>
      <c r="T203" s="9">
        <v>4</v>
      </c>
    </row>
    <row r="204" spans="1:20" x14ac:dyDescent="0.15">
      <c r="A204" s="9" t="s">
        <v>1022</v>
      </c>
      <c r="B204" s="9">
        <v>12</v>
      </c>
      <c r="D204" s="9" t="s">
        <v>1023</v>
      </c>
      <c r="E204" s="9">
        <v>10</v>
      </c>
      <c r="G204" s="9" t="s">
        <v>558</v>
      </c>
      <c r="H204" s="9">
        <v>6</v>
      </c>
      <c r="M204" s="9" t="s">
        <v>933</v>
      </c>
      <c r="N204" s="9">
        <v>5</v>
      </c>
      <c r="P204" s="9" t="s">
        <v>1024</v>
      </c>
      <c r="Q204" s="9">
        <v>4</v>
      </c>
      <c r="S204" s="9" t="s">
        <v>1025</v>
      </c>
      <c r="T204" s="9">
        <v>4</v>
      </c>
    </row>
    <row r="205" spans="1:20" x14ac:dyDescent="0.15">
      <c r="A205" s="9" t="s">
        <v>1026</v>
      </c>
      <c r="B205" s="9">
        <v>12</v>
      </c>
      <c r="D205" s="9" t="s">
        <v>1027</v>
      </c>
      <c r="E205" s="9">
        <v>10</v>
      </c>
      <c r="G205" s="9" t="s">
        <v>806</v>
      </c>
      <c r="H205" s="9">
        <v>6</v>
      </c>
      <c r="M205" s="9" t="s">
        <v>937</v>
      </c>
      <c r="N205" s="9">
        <v>5</v>
      </c>
      <c r="P205" s="9" t="s">
        <v>1028</v>
      </c>
      <c r="Q205" s="9">
        <v>4</v>
      </c>
      <c r="S205" s="9" t="s">
        <v>1029</v>
      </c>
      <c r="T205" s="9">
        <v>4</v>
      </c>
    </row>
    <row r="206" spans="1:20" x14ac:dyDescent="0.15">
      <c r="A206" s="9" t="s">
        <v>1030</v>
      </c>
      <c r="B206" s="9">
        <v>12</v>
      </c>
      <c r="D206" s="9" t="s">
        <v>286</v>
      </c>
      <c r="E206" s="9">
        <v>11</v>
      </c>
      <c r="G206" s="9" t="s">
        <v>745</v>
      </c>
      <c r="H206" s="9">
        <v>6</v>
      </c>
      <c r="M206" s="9" t="s">
        <v>941</v>
      </c>
      <c r="N206" s="9">
        <v>5</v>
      </c>
      <c r="P206" s="9" t="s">
        <v>1031</v>
      </c>
      <c r="Q206" s="9">
        <v>4</v>
      </c>
      <c r="S206" s="9" t="s">
        <v>1032</v>
      </c>
      <c r="T206" s="9">
        <v>4</v>
      </c>
    </row>
    <row r="207" spans="1:20" x14ac:dyDescent="0.15">
      <c r="A207" s="9" t="s">
        <v>1033</v>
      </c>
      <c r="B207" s="9">
        <v>12</v>
      </c>
      <c r="D207" s="9" t="s">
        <v>188</v>
      </c>
      <c r="E207" s="9">
        <v>11</v>
      </c>
      <c r="G207" s="9" t="s">
        <v>878</v>
      </c>
      <c r="H207" s="9">
        <v>6</v>
      </c>
      <c r="M207" s="9" t="s">
        <v>946</v>
      </c>
      <c r="N207" s="9">
        <v>5</v>
      </c>
      <c r="P207" s="9" t="s">
        <v>1034</v>
      </c>
      <c r="Q207" s="9">
        <v>4</v>
      </c>
      <c r="S207" s="9" t="s">
        <v>1035</v>
      </c>
      <c r="T207" s="9">
        <v>4</v>
      </c>
    </row>
    <row r="208" spans="1:20" x14ac:dyDescent="0.15">
      <c r="A208" s="9" t="s">
        <v>1036</v>
      </c>
      <c r="B208" s="9">
        <v>12</v>
      </c>
      <c r="D208" s="9" t="s">
        <v>357</v>
      </c>
      <c r="E208" s="9">
        <v>11</v>
      </c>
      <c r="G208" s="9" t="s">
        <v>883</v>
      </c>
      <c r="H208" s="9">
        <v>6</v>
      </c>
      <c r="M208" s="9" t="s">
        <v>950</v>
      </c>
      <c r="N208" s="9">
        <v>5</v>
      </c>
      <c r="P208" s="9" t="s">
        <v>1037</v>
      </c>
      <c r="Q208" s="9">
        <v>4</v>
      </c>
      <c r="S208" s="9" t="s">
        <v>1038</v>
      </c>
      <c r="T208" s="9">
        <v>4</v>
      </c>
    </row>
    <row r="209" spans="1:20" x14ac:dyDescent="0.15">
      <c r="A209" s="9" t="s">
        <v>1039</v>
      </c>
      <c r="B209" s="9">
        <v>12</v>
      </c>
      <c r="D209" s="9" t="s">
        <v>653</v>
      </c>
      <c r="E209" s="9">
        <v>11</v>
      </c>
      <c r="G209" s="9" t="s">
        <v>887</v>
      </c>
      <c r="H209" s="9">
        <v>6</v>
      </c>
      <c r="M209" s="9" t="s">
        <v>452</v>
      </c>
      <c r="N209" s="9">
        <v>5</v>
      </c>
      <c r="P209" s="9" t="s">
        <v>1040</v>
      </c>
      <c r="Q209" s="9">
        <v>4</v>
      </c>
      <c r="S209" s="9" t="s">
        <v>1041</v>
      </c>
      <c r="T209" s="9">
        <v>4</v>
      </c>
    </row>
    <row r="210" spans="1:20" x14ac:dyDescent="0.15">
      <c r="A210" s="9" t="s">
        <v>1042</v>
      </c>
      <c r="B210" s="9">
        <v>12</v>
      </c>
      <c r="D210" s="9" t="s">
        <v>361</v>
      </c>
      <c r="E210" s="9">
        <v>11</v>
      </c>
      <c r="G210" s="9" t="s">
        <v>891</v>
      </c>
      <c r="H210" s="9">
        <v>6</v>
      </c>
      <c r="M210" s="9" t="s">
        <v>825</v>
      </c>
      <c r="N210" s="9">
        <v>5</v>
      </c>
      <c r="P210" s="9" t="s">
        <v>1043</v>
      </c>
      <c r="Q210" s="9">
        <v>4</v>
      </c>
      <c r="S210" s="9" t="s">
        <v>1044</v>
      </c>
      <c r="T210" s="9">
        <v>4</v>
      </c>
    </row>
    <row r="211" spans="1:20" x14ac:dyDescent="0.15">
      <c r="A211" s="9" t="s">
        <v>1045</v>
      </c>
      <c r="B211" s="9">
        <v>12</v>
      </c>
      <c r="D211" s="9" t="s">
        <v>952</v>
      </c>
      <c r="E211" s="9">
        <v>11</v>
      </c>
      <c r="G211" s="9" t="s">
        <v>897</v>
      </c>
      <c r="H211" s="9">
        <v>6</v>
      </c>
      <c r="M211" s="9" t="s">
        <v>1046</v>
      </c>
      <c r="N211" s="9">
        <v>5</v>
      </c>
      <c r="P211" s="9" t="s">
        <v>1047</v>
      </c>
      <c r="Q211" s="9">
        <v>4</v>
      </c>
      <c r="S211" s="9" t="s">
        <v>1048</v>
      </c>
      <c r="T211" s="9">
        <v>4</v>
      </c>
    </row>
    <row r="212" spans="1:20" x14ac:dyDescent="0.15">
      <c r="A212" s="9" t="s">
        <v>1049</v>
      </c>
      <c r="B212" s="9">
        <v>12</v>
      </c>
      <c r="D212" s="9" t="s">
        <v>871</v>
      </c>
      <c r="E212" s="9">
        <v>11</v>
      </c>
      <c r="G212" s="9" t="s">
        <v>903</v>
      </c>
      <c r="H212" s="9">
        <v>6</v>
      </c>
      <c r="M212" s="9" t="s">
        <v>1050</v>
      </c>
      <c r="N212" s="9">
        <v>5</v>
      </c>
      <c r="P212" s="9" t="s">
        <v>1051</v>
      </c>
      <c r="Q212" s="9">
        <v>4</v>
      </c>
      <c r="S212" s="9" t="s">
        <v>1052</v>
      </c>
      <c r="T212" s="9">
        <v>4</v>
      </c>
    </row>
    <row r="213" spans="1:20" x14ac:dyDescent="0.15">
      <c r="A213" s="9" t="s">
        <v>1053</v>
      </c>
      <c r="B213" s="9">
        <v>12</v>
      </c>
      <c r="D213" s="9" t="s">
        <v>289</v>
      </c>
      <c r="E213" s="9">
        <v>11</v>
      </c>
      <c r="G213" s="9" t="s">
        <v>908</v>
      </c>
      <c r="H213" s="9">
        <v>6</v>
      </c>
      <c r="M213" s="9" t="s">
        <v>1054</v>
      </c>
      <c r="N213" s="9">
        <v>5</v>
      </c>
      <c r="P213" s="9" t="s">
        <v>1055</v>
      </c>
      <c r="Q213" s="9">
        <v>4</v>
      </c>
      <c r="S213" s="9" t="s">
        <v>1056</v>
      </c>
      <c r="T213" s="9">
        <v>4</v>
      </c>
    </row>
    <row r="214" spans="1:20" x14ac:dyDescent="0.15">
      <c r="A214" s="9" t="s">
        <v>1057</v>
      </c>
      <c r="B214" s="9">
        <v>12</v>
      </c>
      <c r="D214" s="9" t="s">
        <v>1058</v>
      </c>
      <c r="E214" s="9">
        <v>11</v>
      </c>
      <c r="G214" s="9" t="s">
        <v>296</v>
      </c>
      <c r="H214" s="9">
        <v>6</v>
      </c>
      <c r="M214" s="9" t="s">
        <v>1059</v>
      </c>
      <c r="N214" s="9">
        <v>5</v>
      </c>
      <c r="P214" s="9" t="s">
        <v>1060</v>
      </c>
      <c r="Q214" s="9">
        <v>4</v>
      </c>
      <c r="S214" s="9" t="s">
        <v>1061</v>
      </c>
      <c r="T214" s="9">
        <v>4</v>
      </c>
    </row>
    <row r="215" spans="1:20" x14ac:dyDescent="0.15">
      <c r="A215" s="9" t="s">
        <v>1062</v>
      </c>
      <c r="B215" s="9">
        <v>12</v>
      </c>
      <c r="D215" s="9" t="s">
        <v>42</v>
      </c>
      <c r="E215" s="9">
        <v>11</v>
      </c>
      <c r="G215" s="9" t="s">
        <v>591</v>
      </c>
      <c r="H215" s="9">
        <v>6</v>
      </c>
      <c r="M215" s="9" t="s">
        <v>1063</v>
      </c>
      <c r="N215" s="9">
        <v>5</v>
      </c>
      <c r="P215" s="9" t="s">
        <v>1064</v>
      </c>
      <c r="Q215" s="9">
        <v>4</v>
      </c>
      <c r="S215" s="9" t="s">
        <v>1065</v>
      </c>
      <c r="T215" s="9">
        <v>4</v>
      </c>
    </row>
    <row r="216" spans="1:20" x14ac:dyDescent="0.15">
      <c r="A216" s="9" t="s">
        <v>1066</v>
      </c>
      <c r="B216" s="9">
        <v>12</v>
      </c>
      <c r="D216" s="9" t="s">
        <v>171</v>
      </c>
      <c r="E216" s="9">
        <v>11</v>
      </c>
      <c r="G216" s="9" t="s">
        <v>913</v>
      </c>
      <c r="H216" s="9">
        <v>6</v>
      </c>
      <c r="M216" s="9" t="s">
        <v>1067</v>
      </c>
      <c r="N216" s="9">
        <v>5</v>
      </c>
      <c r="P216" s="9" t="s">
        <v>1068</v>
      </c>
      <c r="Q216" s="9">
        <v>4</v>
      </c>
      <c r="S216" s="9" t="s">
        <v>1069</v>
      </c>
      <c r="T216" s="9">
        <v>4</v>
      </c>
    </row>
    <row r="217" spans="1:20" x14ac:dyDescent="0.15">
      <c r="A217" s="9" t="s">
        <v>1070</v>
      </c>
      <c r="B217" s="9">
        <v>12</v>
      </c>
      <c r="D217" s="9" t="s">
        <v>335</v>
      </c>
      <c r="E217" s="9">
        <v>11</v>
      </c>
      <c r="G217" s="9" t="s">
        <v>915</v>
      </c>
      <c r="H217" s="9">
        <v>6</v>
      </c>
      <c r="M217" s="9" t="s">
        <v>1071</v>
      </c>
      <c r="N217" s="9">
        <v>5</v>
      </c>
      <c r="P217" s="9" t="s">
        <v>1072</v>
      </c>
      <c r="Q217" s="9">
        <v>4</v>
      </c>
      <c r="S217" s="9" t="s">
        <v>1073</v>
      </c>
      <c r="T217" s="9">
        <v>4</v>
      </c>
    </row>
    <row r="218" spans="1:20" x14ac:dyDescent="0.15">
      <c r="A218" s="9" t="s">
        <v>1074</v>
      </c>
      <c r="B218" s="9">
        <v>12</v>
      </c>
      <c r="D218" s="9" t="s">
        <v>452</v>
      </c>
      <c r="E218" s="9">
        <v>11</v>
      </c>
      <c r="G218" s="9" t="s">
        <v>918</v>
      </c>
      <c r="H218" s="9">
        <v>6</v>
      </c>
      <c r="M218" s="9" t="s">
        <v>1075</v>
      </c>
      <c r="N218" s="9">
        <v>5</v>
      </c>
      <c r="P218" s="9" t="s">
        <v>1076</v>
      </c>
      <c r="Q218" s="9">
        <v>4</v>
      </c>
      <c r="S218" s="9" t="s">
        <v>1077</v>
      </c>
      <c r="T218" s="9">
        <v>4</v>
      </c>
    </row>
    <row r="219" spans="1:20" x14ac:dyDescent="0.15">
      <c r="A219" s="9" t="s">
        <v>1078</v>
      </c>
      <c r="B219" s="9">
        <v>12</v>
      </c>
      <c r="D219" s="9" t="s">
        <v>526</v>
      </c>
      <c r="E219" s="9">
        <v>11</v>
      </c>
      <c r="G219" s="9" t="s">
        <v>921</v>
      </c>
      <c r="H219" s="9">
        <v>6</v>
      </c>
      <c r="M219" s="9" t="s">
        <v>1079</v>
      </c>
      <c r="N219" s="9">
        <v>5</v>
      </c>
      <c r="P219" s="9" t="s">
        <v>1080</v>
      </c>
      <c r="Q219" s="9">
        <v>4</v>
      </c>
      <c r="S219" s="9" t="s">
        <v>1081</v>
      </c>
      <c r="T219" s="9">
        <v>4</v>
      </c>
    </row>
    <row r="220" spans="1:20" x14ac:dyDescent="0.15">
      <c r="A220" s="9" t="s">
        <v>1082</v>
      </c>
      <c r="B220" s="9">
        <v>12</v>
      </c>
      <c r="D220" s="9" t="s">
        <v>598</v>
      </c>
      <c r="E220" s="9">
        <v>11</v>
      </c>
      <c r="G220" s="9" t="s">
        <v>924</v>
      </c>
      <c r="H220" s="9">
        <v>6</v>
      </c>
      <c r="M220" s="9" t="s">
        <v>1083</v>
      </c>
      <c r="N220" s="9">
        <v>5</v>
      </c>
      <c r="P220" s="9" t="s">
        <v>1084</v>
      </c>
      <c r="Q220" s="9">
        <v>4</v>
      </c>
      <c r="S220" s="9" t="s">
        <v>1085</v>
      </c>
      <c r="T220" s="9">
        <v>4</v>
      </c>
    </row>
    <row r="221" spans="1:20" x14ac:dyDescent="0.15">
      <c r="A221" s="9" t="s">
        <v>1086</v>
      </c>
      <c r="B221" s="9">
        <v>12</v>
      </c>
      <c r="D221" s="9" t="s">
        <v>19</v>
      </c>
      <c r="E221" s="9">
        <v>11</v>
      </c>
      <c r="G221" s="9" t="s">
        <v>62</v>
      </c>
      <c r="H221" s="9">
        <v>6</v>
      </c>
      <c r="M221" s="9" t="s">
        <v>1087</v>
      </c>
      <c r="N221" s="9">
        <v>5</v>
      </c>
      <c r="P221" s="9" t="s">
        <v>1088</v>
      </c>
      <c r="Q221" s="9">
        <v>4</v>
      </c>
      <c r="S221" s="9" t="s">
        <v>1089</v>
      </c>
      <c r="T221" s="9">
        <v>4</v>
      </c>
    </row>
    <row r="222" spans="1:20" x14ac:dyDescent="0.15">
      <c r="A222" s="9" t="s">
        <v>1090</v>
      </c>
      <c r="B222" s="9">
        <v>12</v>
      </c>
      <c r="D222" s="9" t="s">
        <v>467</v>
      </c>
      <c r="E222" s="9">
        <v>11</v>
      </c>
      <c r="G222" s="9" t="s">
        <v>70</v>
      </c>
      <c r="H222" s="9">
        <v>6</v>
      </c>
      <c r="M222" s="9" t="s">
        <v>1091</v>
      </c>
      <c r="N222" s="9">
        <v>5</v>
      </c>
      <c r="P222" s="9" t="s">
        <v>1092</v>
      </c>
      <c r="Q222" s="9">
        <v>4</v>
      </c>
      <c r="S222" s="9" t="s">
        <v>1093</v>
      </c>
      <c r="T222" s="9">
        <v>4</v>
      </c>
    </row>
    <row r="223" spans="1:20" x14ac:dyDescent="0.15">
      <c r="A223" s="9" t="s">
        <v>1094</v>
      </c>
      <c r="B223" s="9">
        <v>12</v>
      </c>
      <c r="D223" s="9" t="s">
        <v>832</v>
      </c>
      <c r="E223" s="9">
        <v>11</v>
      </c>
      <c r="G223" s="9" t="s">
        <v>486</v>
      </c>
      <c r="H223" s="9">
        <v>6</v>
      </c>
      <c r="M223" s="9" t="s">
        <v>1095</v>
      </c>
      <c r="N223" s="9">
        <v>5</v>
      </c>
      <c r="P223" s="9" t="s">
        <v>1096</v>
      </c>
      <c r="Q223" s="9">
        <v>4</v>
      </c>
      <c r="S223" s="9" t="s">
        <v>1097</v>
      </c>
      <c r="T223" s="9">
        <v>4</v>
      </c>
    </row>
    <row r="224" spans="1:20" x14ac:dyDescent="0.15">
      <c r="A224" s="9" t="s">
        <v>1098</v>
      </c>
      <c r="B224" s="9">
        <v>12</v>
      </c>
      <c r="D224" s="9" t="s">
        <v>837</v>
      </c>
      <c r="E224" s="9">
        <v>11</v>
      </c>
      <c r="G224" s="9" t="s">
        <v>774</v>
      </c>
      <c r="H224" s="9">
        <v>6</v>
      </c>
      <c r="M224" s="9" t="s">
        <v>1099</v>
      </c>
      <c r="N224" s="9">
        <v>5</v>
      </c>
      <c r="P224" s="9" t="s">
        <v>1100</v>
      </c>
      <c r="Q224" s="9">
        <v>4</v>
      </c>
      <c r="S224" s="9" t="s">
        <v>1101</v>
      </c>
      <c r="T224" s="9">
        <v>4</v>
      </c>
    </row>
    <row r="225" spans="1:20" x14ac:dyDescent="0.15">
      <c r="A225" s="9" t="s">
        <v>1102</v>
      </c>
      <c r="B225" s="9">
        <v>12</v>
      </c>
      <c r="D225" s="9" t="s">
        <v>468</v>
      </c>
      <c r="E225" s="9">
        <v>11</v>
      </c>
      <c r="G225" s="9" t="s">
        <v>1103</v>
      </c>
      <c r="H225" s="9">
        <v>6</v>
      </c>
      <c r="M225" s="9" t="s">
        <v>1104</v>
      </c>
      <c r="N225" s="9">
        <v>5</v>
      </c>
      <c r="P225" s="9" t="s">
        <v>1105</v>
      </c>
      <c r="Q225" s="9">
        <v>4</v>
      </c>
      <c r="S225" s="9" t="s">
        <v>1106</v>
      </c>
      <c r="T225" s="9">
        <v>4</v>
      </c>
    </row>
    <row r="226" spans="1:20" x14ac:dyDescent="0.15">
      <c r="A226" s="9" t="s">
        <v>1107</v>
      </c>
      <c r="B226" s="9">
        <v>12</v>
      </c>
      <c r="D226" s="9" t="s">
        <v>879</v>
      </c>
      <c r="E226" s="9">
        <v>11</v>
      </c>
      <c r="G226" s="9" t="s">
        <v>1108</v>
      </c>
      <c r="H226" s="9">
        <v>6</v>
      </c>
      <c r="M226" s="9" t="s">
        <v>1109</v>
      </c>
      <c r="N226" s="9">
        <v>5</v>
      </c>
      <c r="P226" s="9" t="s">
        <v>1110</v>
      </c>
      <c r="Q226" s="9">
        <v>4</v>
      </c>
      <c r="S226" s="9" t="s">
        <v>1111</v>
      </c>
      <c r="T226" s="9">
        <v>4</v>
      </c>
    </row>
    <row r="227" spans="1:20" x14ac:dyDescent="0.15">
      <c r="A227" s="9" t="s">
        <v>1112</v>
      </c>
      <c r="B227" s="9">
        <v>12</v>
      </c>
      <c r="D227" s="9" t="s">
        <v>884</v>
      </c>
      <c r="E227" s="9">
        <v>11</v>
      </c>
      <c r="G227" s="9" t="s">
        <v>1113</v>
      </c>
      <c r="H227" s="9">
        <v>6</v>
      </c>
      <c r="M227" s="9" t="s">
        <v>1114</v>
      </c>
      <c r="N227" s="9">
        <v>5</v>
      </c>
      <c r="P227" s="9" t="s">
        <v>1115</v>
      </c>
      <c r="Q227" s="9">
        <v>4</v>
      </c>
      <c r="S227" s="9" t="s">
        <v>1116</v>
      </c>
      <c r="T227" s="9">
        <v>4</v>
      </c>
    </row>
    <row r="228" spans="1:20" x14ac:dyDescent="0.15">
      <c r="A228" s="9" t="s">
        <v>1117</v>
      </c>
      <c r="B228" s="9">
        <v>12</v>
      </c>
      <c r="D228" s="9" t="s">
        <v>888</v>
      </c>
      <c r="E228" s="9">
        <v>11</v>
      </c>
      <c r="G228" s="9" t="s">
        <v>1118</v>
      </c>
      <c r="H228" s="9">
        <v>6</v>
      </c>
      <c r="M228" s="9" t="s">
        <v>1119</v>
      </c>
      <c r="N228" s="9">
        <v>5</v>
      </c>
      <c r="P228" s="9" t="s">
        <v>1120</v>
      </c>
      <c r="Q228" s="9">
        <v>4</v>
      </c>
      <c r="S228" s="9" t="s">
        <v>1121</v>
      </c>
      <c r="T228" s="9">
        <v>4</v>
      </c>
    </row>
    <row r="229" spans="1:20" x14ac:dyDescent="0.15">
      <c r="A229" s="9" t="s">
        <v>1122</v>
      </c>
      <c r="B229" s="9">
        <v>12</v>
      </c>
      <c r="D229" s="9" t="s">
        <v>892</v>
      </c>
      <c r="E229" s="9">
        <v>11</v>
      </c>
      <c r="G229" s="9" t="s">
        <v>1123</v>
      </c>
      <c r="H229" s="9">
        <v>6</v>
      </c>
      <c r="M229" s="9" t="s">
        <v>8</v>
      </c>
      <c r="N229" s="9">
        <v>5</v>
      </c>
      <c r="P229" s="9" t="s">
        <v>1124</v>
      </c>
      <c r="Q229" s="9">
        <v>4</v>
      </c>
      <c r="S229" s="9" t="s">
        <v>1125</v>
      </c>
      <c r="T229" s="9">
        <v>4</v>
      </c>
    </row>
    <row r="230" spans="1:20" x14ac:dyDescent="0.15">
      <c r="A230" s="9" t="s">
        <v>1126</v>
      </c>
      <c r="B230" s="9">
        <v>12</v>
      </c>
      <c r="D230" s="9" t="s">
        <v>898</v>
      </c>
      <c r="E230" s="9">
        <v>11</v>
      </c>
      <c r="G230" s="9" t="s">
        <v>1127</v>
      </c>
      <c r="H230" s="9">
        <v>6</v>
      </c>
      <c r="M230" s="9" t="s">
        <v>22</v>
      </c>
      <c r="N230" s="9">
        <v>5</v>
      </c>
      <c r="P230" s="9" t="s">
        <v>1128</v>
      </c>
      <c r="Q230" s="9">
        <v>4</v>
      </c>
      <c r="S230" s="9" t="s">
        <v>1129</v>
      </c>
      <c r="T230" s="9">
        <v>4</v>
      </c>
    </row>
    <row r="231" spans="1:20" x14ac:dyDescent="0.15">
      <c r="A231" s="9" t="s">
        <v>1130</v>
      </c>
      <c r="B231" s="9">
        <v>12</v>
      </c>
      <c r="D231" s="9" t="s">
        <v>904</v>
      </c>
      <c r="E231" s="9">
        <v>11</v>
      </c>
      <c r="G231" s="9" t="s">
        <v>1131</v>
      </c>
      <c r="H231" s="9">
        <v>6</v>
      </c>
      <c r="M231" s="9" t="s">
        <v>59</v>
      </c>
      <c r="N231" s="9">
        <v>5</v>
      </c>
      <c r="P231" s="9" t="s">
        <v>1132</v>
      </c>
      <c r="Q231" s="9">
        <v>4</v>
      </c>
      <c r="S231" s="9" t="s">
        <v>1133</v>
      </c>
      <c r="T231" s="9">
        <v>4</v>
      </c>
    </row>
    <row r="232" spans="1:20" x14ac:dyDescent="0.15">
      <c r="A232" s="9" t="s">
        <v>1134</v>
      </c>
      <c r="B232" s="9">
        <v>12</v>
      </c>
      <c r="D232" s="9" t="s">
        <v>57</v>
      </c>
      <c r="E232" s="9">
        <v>11</v>
      </c>
      <c r="G232" s="9" t="s">
        <v>1135</v>
      </c>
      <c r="H232" s="9">
        <v>6</v>
      </c>
      <c r="M232" s="9" t="s">
        <v>67</v>
      </c>
      <c r="N232" s="9">
        <v>5</v>
      </c>
      <c r="P232" s="9" t="s">
        <v>1136</v>
      </c>
      <c r="Q232" s="9">
        <v>4</v>
      </c>
      <c r="S232" s="9" t="s">
        <v>1137</v>
      </c>
      <c r="T232" s="9">
        <v>4</v>
      </c>
    </row>
    <row r="233" spans="1:20" x14ac:dyDescent="0.15">
      <c r="A233" s="9" t="s">
        <v>1138</v>
      </c>
      <c r="B233" s="9">
        <v>12</v>
      </c>
      <c r="D233" s="9" t="s">
        <v>170</v>
      </c>
      <c r="E233" s="9">
        <v>11</v>
      </c>
      <c r="G233" s="9" t="s">
        <v>1139</v>
      </c>
      <c r="H233" s="9">
        <v>6</v>
      </c>
      <c r="M233" s="9" t="s">
        <v>111</v>
      </c>
      <c r="N233" s="9">
        <v>5</v>
      </c>
      <c r="P233" s="9" t="s">
        <v>1140</v>
      </c>
      <c r="Q233" s="9">
        <v>4</v>
      </c>
      <c r="S233" s="9" t="s">
        <v>1141</v>
      </c>
      <c r="T233" s="9">
        <v>4</v>
      </c>
    </row>
    <row r="234" spans="1:20" x14ac:dyDescent="0.15">
      <c r="A234" s="9" t="s">
        <v>1142</v>
      </c>
      <c r="B234" s="9">
        <v>12</v>
      </c>
      <c r="D234" s="9" t="s">
        <v>177</v>
      </c>
      <c r="E234" s="9">
        <v>11</v>
      </c>
      <c r="G234" s="9" t="s">
        <v>1143</v>
      </c>
      <c r="H234" s="9">
        <v>6</v>
      </c>
      <c r="M234" s="9" t="s">
        <v>206</v>
      </c>
      <c r="N234" s="9">
        <v>5</v>
      </c>
      <c r="P234" s="9" t="s">
        <v>1144</v>
      </c>
      <c r="Q234" s="9">
        <v>4</v>
      </c>
      <c r="S234" s="9" t="s">
        <v>1145</v>
      </c>
      <c r="T234" s="9">
        <v>4</v>
      </c>
    </row>
    <row r="235" spans="1:20" x14ac:dyDescent="0.15">
      <c r="A235" s="9" t="s">
        <v>1146</v>
      </c>
      <c r="B235" s="9">
        <v>12</v>
      </c>
      <c r="D235" s="9" t="s">
        <v>184</v>
      </c>
      <c r="E235" s="9">
        <v>11</v>
      </c>
      <c r="G235" s="9" t="s">
        <v>1147</v>
      </c>
      <c r="H235" s="9">
        <v>6</v>
      </c>
      <c r="M235" s="9" t="s">
        <v>213</v>
      </c>
      <c r="N235" s="9">
        <v>5</v>
      </c>
      <c r="P235" s="9" t="s">
        <v>1148</v>
      </c>
      <c r="Q235" s="9">
        <v>4</v>
      </c>
      <c r="S235" s="9" t="s">
        <v>1149</v>
      </c>
      <c r="T235" s="9">
        <v>4</v>
      </c>
    </row>
    <row r="236" spans="1:20" x14ac:dyDescent="0.15">
      <c r="A236" s="9" t="s">
        <v>222</v>
      </c>
      <c r="B236" s="9">
        <v>13</v>
      </c>
      <c r="D236" s="9" t="s">
        <v>329</v>
      </c>
      <c r="E236" s="9">
        <v>11</v>
      </c>
      <c r="G236" s="9" t="s">
        <v>1150</v>
      </c>
      <c r="H236" s="9">
        <v>6</v>
      </c>
      <c r="M236" s="9" t="s">
        <v>268</v>
      </c>
      <c r="N236" s="9">
        <v>5</v>
      </c>
      <c r="P236" s="9" t="s">
        <v>1151</v>
      </c>
      <c r="Q236" s="9">
        <v>4</v>
      </c>
      <c r="S236" s="9" t="s">
        <v>1152</v>
      </c>
      <c r="T236" s="9">
        <v>4</v>
      </c>
    </row>
    <row r="237" spans="1:20" x14ac:dyDescent="0.15">
      <c r="A237" s="9" t="s">
        <v>483</v>
      </c>
      <c r="B237" s="9">
        <v>13</v>
      </c>
      <c r="D237" s="9" t="s">
        <v>63</v>
      </c>
      <c r="E237" s="9">
        <v>11</v>
      </c>
      <c r="G237" s="9" t="s">
        <v>1153</v>
      </c>
      <c r="H237" s="9">
        <v>6</v>
      </c>
      <c r="M237" s="9" t="s">
        <v>351</v>
      </c>
      <c r="N237" s="9">
        <v>5</v>
      </c>
      <c r="P237" s="9" t="s">
        <v>1154</v>
      </c>
      <c r="Q237" s="9">
        <v>4</v>
      </c>
      <c r="S237" s="9" t="s">
        <v>1155</v>
      </c>
      <c r="T237" s="9">
        <v>4</v>
      </c>
    </row>
    <row r="238" spans="1:20" x14ac:dyDescent="0.15">
      <c r="A238" s="9" t="s">
        <v>153</v>
      </c>
      <c r="B238" s="9">
        <v>13</v>
      </c>
      <c r="D238" s="9" t="s">
        <v>195</v>
      </c>
      <c r="E238" s="9">
        <v>11</v>
      </c>
      <c r="G238" s="9" t="s">
        <v>1156</v>
      </c>
      <c r="H238" s="9">
        <v>6</v>
      </c>
      <c r="M238" s="9" t="s">
        <v>442</v>
      </c>
      <c r="N238" s="9">
        <v>5</v>
      </c>
      <c r="P238" s="9" t="s">
        <v>1157</v>
      </c>
      <c r="Q238" s="9">
        <v>4</v>
      </c>
      <c r="S238" s="9" t="s">
        <v>1158</v>
      </c>
      <c r="T238" s="9">
        <v>4</v>
      </c>
    </row>
    <row r="239" spans="1:20" x14ac:dyDescent="0.15">
      <c r="A239" s="9" t="s">
        <v>283</v>
      </c>
      <c r="B239" s="9">
        <v>13</v>
      </c>
      <c r="D239" s="9" t="s">
        <v>825</v>
      </c>
      <c r="E239" s="9">
        <v>11</v>
      </c>
      <c r="G239" s="9" t="s">
        <v>1159</v>
      </c>
      <c r="H239" s="9">
        <v>6</v>
      </c>
      <c r="M239" s="9" t="s">
        <v>446</v>
      </c>
      <c r="N239" s="9">
        <v>5</v>
      </c>
      <c r="P239" s="9" t="s">
        <v>1160</v>
      </c>
      <c r="Q239" s="9">
        <v>4</v>
      </c>
      <c r="S239" s="9" t="s">
        <v>1161</v>
      </c>
      <c r="T239" s="9">
        <v>4</v>
      </c>
    </row>
    <row r="240" spans="1:20" x14ac:dyDescent="0.15">
      <c r="A240" s="9" t="s">
        <v>221</v>
      </c>
      <c r="B240" s="9">
        <v>13</v>
      </c>
      <c r="D240" s="9" t="s">
        <v>733</v>
      </c>
      <c r="E240" s="9">
        <v>11</v>
      </c>
      <c r="G240" s="9" t="s">
        <v>1162</v>
      </c>
      <c r="H240" s="9">
        <v>6</v>
      </c>
      <c r="M240" s="9" t="s">
        <v>537</v>
      </c>
      <c r="N240" s="9">
        <v>5</v>
      </c>
      <c r="P240" s="9" t="s">
        <v>1163</v>
      </c>
      <c r="Q240" s="9">
        <v>4</v>
      </c>
      <c r="S240" s="9" t="s">
        <v>1164</v>
      </c>
      <c r="T240" s="9">
        <v>4</v>
      </c>
    </row>
    <row r="241" spans="1:20" x14ac:dyDescent="0.15">
      <c r="A241" s="9" t="s">
        <v>871</v>
      </c>
      <c r="B241" s="9">
        <v>13</v>
      </c>
      <c r="D241" s="9" t="s">
        <v>936</v>
      </c>
      <c r="E241" s="9">
        <v>11</v>
      </c>
      <c r="G241" s="9" t="s">
        <v>1165</v>
      </c>
      <c r="H241" s="9">
        <v>6</v>
      </c>
      <c r="M241" s="9" t="s">
        <v>542</v>
      </c>
      <c r="N241" s="9">
        <v>5</v>
      </c>
      <c r="P241" s="9" t="s">
        <v>1166</v>
      </c>
      <c r="Q241" s="9">
        <v>4</v>
      </c>
      <c r="S241" s="9" t="s">
        <v>1167</v>
      </c>
      <c r="T241" s="9">
        <v>4</v>
      </c>
    </row>
    <row r="242" spans="1:20" x14ac:dyDescent="0.15">
      <c r="A242" s="9" t="s">
        <v>11</v>
      </c>
      <c r="B242" s="9">
        <v>13</v>
      </c>
      <c r="D242" s="9" t="s">
        <v>940</v>
      </c>
      <c r="E242" s="9">
        <v>11</v>
      </c>
      <c r="G242" s="9" t="s">
        <v>1168</v>
      </c>
      <c r="H242" s="9">
        <v>6</v>
      </c>
      <c r="M242" s="9" t="s">
        <v>620</v>
      </c>
      <c r="N242" s="9">
        <v>5</v>
      </c>
      <c r="P242" s="9" t="s">
        <v>1169</v>
      </c>
      <c r="Q242" s="9">
        <v>4</v>
      </c>
      <c r="S242" s="9" t="s">
        <v>1170</v>
      </c>
      <c r="T242" s="9">
        <v>4</v>
      </c>
    </row>
    <row r="243" spans="1:20" x14ac:dyDescent="0.15">
      <c r="A243" s="9" t="s">
        <v>929</v>
      </c>
      <c r="B243" s="9">
        <v>13</v>
      </c>
      <c r="D243" s="9" t="s">
        <v>944</v>
      </c>
      <c r="E243" s="9">
        <v>11</v>
      </c>
      <c r="G243" s="9" t="s">
        <v>1171</v>
      </c>
      <c r="H243" s="9">
        <v>6</v>
      </c>
      <c r="M243" s="9" t="s">
        <v>626</v>
      </c>
      <c r="N243" s="9">
        <v>5</v>
      </c>
      <c r="P243" s="9" t="s">
        <v>1172</v>
      </c>
      <c r="Q243" s="9">
        <v>4</v>
      </c>
      <c r="S243" s="9" t="s">
        <v>1173</v>
      </c>
      <c r="T243" s="9">
        <v>4</v>
      </c>
    </row>
    <row r="244" spans="1:20" x14ac:dyDescent="0.15">
      <c r="A244" s="9" t="s">
        <v>27</v>
      </c>
      <c r="B244" s="9">
        <v>13</v>
      </c>
      <c r="D244" s="9" t="s">
        <v>949</v>
      </c>
      <c r="E244" s="9">
        <v>11</v>
      </c>
      <c r="G244" s="9" t="s">
        <v>1174</v>
      </c>
      <c r="H244" s="9">
        <v>6</v>
      </c>
      <c r="M244" s="9" t="s">
        <v>633</v>
      </c>
      <c r="N244" s="9">
        <v>5</v>
      </c>
      <c r="P244" s="9" t="s">
        <v>1175</v>
      </c>
      <c r="Q244" s="9">
        <v>4</v>
      </c>
      <c r="S244" s="9" t="s">
        <v>1176</v>
      </c>
      <c r="T244" s="9">
        <v>4</v>
      </c>
    </row>
    <row r="245" spans="1:20" x14ac:dyDescent="0.15">
      <c r="A245" s="9" t="s">
        <v>191</v>
      </c>
      <c r="B245" s="9">
        <v>13</v>
      </c>
      <c r="D245" s="9" t="s">
        <v>951</v>
      </c>
      <c r="E245" s="9">
        <v>11</v>
      </c>
      <c r="G245" s="9" t="s">
        <v>1177</v>
      </c>
      <c r="H245" s="9">
        <v>6</v>
      </c>
      <c r="M245" s="9" t="s">
        <v>640</v>
      </c>
      <c r="N245" s="9">
        <v>5</v>
      </c>
      <c r="P245" s="9" t="s">
        <v>1178</v>
      </c>
      <c r="Q245" s="9">
        <v>4</v>
      </c>
      <c r="S245" s="9" t="s">
        <v>1179</v>
      </c>
      <c r="T245" s="9">
        <v>4</v>
      </c>
    </row>
    <row r="246" spans="1:20" x14ac:dyDescent="0.15">
      <c r="A246" s="9" t="s">
        <v>339</v>
      </c>
      <c r="B246" s="9">
        <v>13</v>
      </c>
      <c r="D246" s="9" t="s">
        <v>953</v>
      </c>
      <c r="E246" s="9">
        <v>11</v>
      </c>
      <c r="G246" s="9" t="s">
        <v>1180</v>
      </c>
      <c r="H246" s="9">
        <v>6</v>
      </c>
      <c r="M246" s="9" t="s">
        <v>760</v>
      </c>
      <c r="N246" s="9">
        <v>5</v>
      </c>
      <c r="P246" s="9" t="s">
        <v>1181</v>
      </c>
      <c r="Q246" s="9">
        <v>4</v>
      </c>
      <c r="S246" s="9" t="s">
        <v>1182</v>
      </c>
      <c r="T246" s="9">
        <v>4</v>
      </c>
    </row>
    <row r="247" spans="1:20" x14ac:dyDescent="0.15">
      <c r="A247" s="9" t="s">
        <v>92</v>
      </c>
      <c r="B247" s="9">
        <v>13</v>
      </c>
      <c r="D247" s="9" t="s">
        <v>955</v>
      </c>
      <c r="E247" s="9">
        <v>11</v>
      </c>
      <c r="G247" s="9" t="s">
        <v>1183</v>
      </c>
      <c r="H247" s="9">
        <v>6</v>
      </c>
      <c r="M247" s="9" t="s">
        <v>769</v>
      </c>
      <c r="N247" s="9">
        <v>5</v>
      </c>
      <c r="P247" s="9" t="s">
        <v>1184</v>
      </c>
      <c r="Q247" s="9">
        <v>4</v>
      </c>
      <c r="S247" s="9" t="s">
        <v>1185</v>
      </c>
      <c r="T247" s="9">
        <v>4</v>
      </c>
    </row>
    <row r="248" spans="1:20" x14ac:dyDescent="0.15">
      <c r="A248" s="9" t="s">
        <v>605</v>
      </c>
      <c r="B248" s="9">
        <v>13</v>
      </c>
      <c r="D248" s="9" t="s">
        <v>40</v>
      </c>
      <c r="E248" s="9">
        <v>11</v>
      </c>
      <c r="G248" s="9" t="s">
        <v>1186</v>
      </c>
      <c r="H248" s="9">
        <v>6</v>
      </c>
      <c r="M248" s="9" t="s">
        <v>771</v>
      </c>
      <c r="N248" s="9">
        <v>5</v>
      </c>
      <c r="P248" s="9" t="s">
        <v>1187</v>
      </c>
      <c r="Q248" s="9">
        <v>4</v>
      </c>
      <c r="S248" s="9" t="s">
        <v>1188</v>
      </c>
      <c r="T248" s="9">
        <v>4</v>
      </c>
    </row>
    <row r="249" spans="1:20" x14ac:dyDescent="0.15">
      <c r="A249" s="9" t="s">
        <v>612</v>
      </c>
      <c r="B249" s="9">
        <v>13</v>
      </c>
      <c r="D249" s="9" t="s">
        <v>48</v>
      </c>
      <c r="E249" s="9">
        <v>11</v>
      </c>
      <c r="G249" s="9" t="s">
        <v>1189</v>
      </c>
      <c r="H249" s="9">
        <v>6</v>
      </c>
      <c r="M249" s="9" t="s">
        <v>775</v>
      </c>
      <c r="N249" s="9">
        <v>5</v>
      </c>
      <c r="P249" s="9" t="s">
        <v>1190</v>
      </c>
      <c r="Q249" s="9">
        <v>4</v>
      </c>
      <c r="S249" s="9" t="s">
        <v>1191</v>
      </c>
      <c r="T249" s="9">
        <v>4</v>
      </c>
    </row>
    <row r="250" spans="1:20" x14ac:dyDescent="0.15">
      <c r="A250" s="9" t="s">
        <v>866</v>
      </c>
      <c r="B250" s="9">
        <v>13</v>
      </c>
      <c r="D250" s="9" t="s">
        <v>71</v>
      </c>
      <c r="E250" s="9">
        <v>11</v>
      </c>
      <c r="G250" s="9" t="s">
        <v>1192</v>
      </c>
      <c r="H250" s="9">
        <v>6</v>
      </c>
      <c r="M250" s="9" t="s">
        <v>778</v>
      </c>
      <c r="N250" s="9">
        <v>5</v>
      </c>
      <c r="P250" s="9" t="s">
        <v>1193</v>
      </c>
      <c r="Q250" s="9">
        <v>4</v>
      </c>
      <c r="S250" s="9" t="s">
        <v>1194</v>
      </c>
      <c r="T250" s="9">
        <v>4</v>
      </c>
    </row>
    <row r="251" spans="1:20" x14ac:dyDescent="0.15">
      <c r="A251" s="9" t="s">
        <v>870</v>
      </c>
      <c r="B251" s="9">
        <v>13</v>
      </c>
      <c r="D251" s="9" t="s">
        <v>79</v>
      </c>
      <c r="E251" s="9">
        <v>11</v>
      </c>
      <c r="G251" s="9" t="s">
        <v>1195</v>
      </c>
      <c r="H251" s="9">
        <v>6</v>
      </c>
      <c r="M251" s="9" t="s">
        <v>916</v>
      </c>
      <c r="N251" s="9">
        <v>5</v>
      </c>
      <c r="P251" s="9" t="s">
        <v>1196</v>
      </c>
      <c r="Q251" s="9">
        <v>4</v>
      </c>
      <c r="S251" s="9" t="s">
        <v>1197</v>
      </c>
      <c r="T251" s="9">
        <v>4</v>
      </c>
    </row>
    <row r="252" spans="1:20" x14ac:dyDescent="0.15">
      <c r="A252" s="9" t="s">
        <v>748</v>
      </c>
      <c r="B252" s="9">
        <v>13</v>
      </c>
      <c r="D252" s="9" t="s">
        <v>87</v>
      </c>
      <c r="E252" s="9">
        <v>11</v>
      </c>
      <c r="G252" s="9" t="s">
        <v>1198</v>
      </c>
      <c r="H252" s="9">
        <v>6</v>
      </c>
      <c r="M252" s="9" t="s">
        <v>919</v>
      </c>
      <c r="N252" s="9">
        <v>5</v>
      </c>
      <c r="P252" s="9" t="s">
        <v>1199</v>
      </c>
      <c r="Q252" s="9">
        <v>4</v>
      </c>
      <c r="S252" s="9" t="s">
        <v>1200</v>
      </c>
      <c r="T252" s="9">
        <v>4</v>
      </c>
    </row>
    <row r="253" spans="1:20" x14ac:dyDescent="0.15">
      <c r="A253" s="9" t="s">
        <v>969</v>
      </c>
      <c r="B253" s="9">
        <v>13</v>
      </c>
      <c r="D253" s="9" t="s">
        <v>169</v>
      </c>
      <c r="E253" s="9">
        <v>11</v>
      </c>
      <c r="G253" s="9" t="s">
        <v>1201</v>
      </c>
      <c r="H253" s="9">
        <v>6</v>
      </c>
      <c r="M253" s="9" t="s">
        <v>922</v>
      </c>
      <c r="N253" s="9">
        <v>5</v>
      </c>
      <c r="P253" s="9" t="s">
        <v>1202</v>
      </c>
      <c r="Q253" s="9">
        <v>4</v>
      </c>
      <c r="S253" s="9" t="s">
        <v>1203</v>
      </c>
      <c r="T253" s="9">
        <v>4</v>
      </c>
    </row>
    <row r="254" spans="1:20" x14ac:dyDescent="0.15">
      <c r="A254" s="9" t="s">
        <v>973</v>
      </c>
      <c r="B254" s="9">
        <v>13</v>
      </c>
      <c r="D254" s="9" t="s">
        <v>176</v>
      </c>
      <c r="E254" s="9">
        <v>11</v>
      </c>
      <c r="G254" s="9" t="s">
        <v>1204</v>
      </c>
      <c r="H254" s="9">
        <v>6</v>
      </c>
      <c r="M254" s="9" t="s">
        <v>925</v>
      </c>
      <c r="N254" s="9">
        <v>5</v>
      </c>
      <c r="P254" s="9" t="s">
        <v>1205</v>
      </c>
      <c r="Q254" s="9">
        <v>4</v>
      </c>
      <c r="S254" s="9" t="s">
        <v>1206</v>
      </c>
      <c r="T254" s="9">
        <v>4</v>
      </c>
    </row>
    <row r="255" spans="1:20" x14ac:dyDescent="0.15">
      <c r="A255" s="9" t="s">
        <v>977</v>
      </c>
      <c r="B255" s="9">
        <v>13</v>
      </c>
      <c r="D255" s="9" t="s">
        <v>183</v>
      </c>
      <c r="E255" s="9">
        <v>11</v>
      </c>
      <c r="G255" s="9" t="s">
        <v>1207</v>
      </c>
      <c r="H255" s="9">
        <v>6</v>
      </c>
      <c r="M255" s="9" t="s">
        <v>927</v>
      </c>
      <c r="N255" s="9">
        <v>5</v>
      </c>
      <c r="P255" s="9" t="s">
        <v>1208</v>
      </c>
      <c r="Q255" s="9">
        <v>4</v>
      </c>
      <c r="S255" s="9" t="s">
        <v>1209</v>
      </c>
      <c r="T255" s="9">
        <v>4</v>
      </c>
    </row>
    <row r="256" spans="1:20" x14ac:dyDescent="0.15">
      <c r="A256" s="9" t="s">
        <v>10</v>
      </c>
      <c r="B256" s="9">
        <v>13</v>
      </c>
      <c r="D256" s="9" t="s">
        <v>190</v>
      </c>
      <c r="E256" s="9">
        <v>11</v>
      </c>
      <c r="G256" s="9" t="s">
        <v>1210</v>
      </c>
      <c r="H256" s="9">
        <v>6</v>
      </c>
      <c r="M256" s="9" t="s">
        <v>930</v>
      </c>
      <c r="N256" s="9">
        <v>5</v>
      </c>
      <c r="P256" s="9" t="s">
        <v>1211</v>
      </c>
      <c r="Q256" s="9">
        <v>4</v>
      </c>
      <c r="S256" s="9" t="s">
        <v>1212</v>
      </c>
      <c r="T256" s="9">
        <v>4</v>
      </c>
    </row>
    <row r="257" spans="1:20" x14ac:dyDescent="0.15">
      <c r="A257" s="9" t="s">
        <v>17</v>
      </c>
      <c r="B257" s="9">
        <v>13</v>
      </c>
      <c r="D257" s="9" t="s">
        <v>367</v>
      </c>
      <c r="E257" s="9">
        <v>11</v>
      </c>
      <c r="G257" s="9" t="s">
        <v>1213</v>
      </c>
      <c r="H257" s="9">
        <v>6</v>
      </c>
      <c r="M257" s="9" t="s">
        <v>1214</v>
      </c>
      <c r="N257" s="9">
        <v>5</v>
      </c>
      <c r="S257" s="9" t="s">
        <v>1215</v>
      </c>
      <c r="T257" s="9">
        <v>4</v>
      </c>
    </row>
    <row r="258" spans="1:20" x14ac:dyDescent="0.15">
      <c r="A258" s="9" t="s">
        <v>289</v>
      </c>
      <c r="B258" s="9">
        <v>13</v>
      </c>
      <c r="D258" s="9" t="s">
        <v>372</v>
      </c>
      <c r="E258" s="9">
        <v>11</v>
      </c>
      <c r="G258" s="9" t="s">
        <v>1216</v>
      </c>
      <c r="H258" s="9">
        <v>6</v>
      </c>
      <c r="M258" s="9" t="s">
        <v>1217</v>
      </c>
      <c r="N258" s="9">
        <v>5</v>
      </c>
      <c r="S258" s="9" t="s">
        <v>1218</v>
      </c>
      <c r="T258" s="9">
        <v>4</v>
      </c>
    </row>
    <row r="259" spans="1:20" x14ac:dyDescent="0.15">
      <c r="A259" s="9" t="s">
        <v>501</v>
      </c>
      <c r="B259" s="9">
        <v>13</v>
      </c>
      <c r="D259" s="9" t="s">
        <v>379</v>
      </c>
      <c r="E259" s="9">
        <v>11</v>
      </c>
      <c r="G259" s="9" t="s">
        <v>1219</v>
      </c>
      <c r="H259" s="9">
        <v>6</v>
      </c>
      <c r="M259" s="9" t="s">
        <v>1220</v>
      </c>
      <c r="N259" s="9">
        <v>5</v>
      </c>
      <c r="S259" s="9" t="s">
        <v>1221</v>
      </c>
      <c r="T259" s="9">
        <v>4</v>
      </c>
    </row>
    <row r="260" spans="1:20" x14ac:dyDescent="0.15">
      <c r="A260" s="9" t="s">
        <v>902</v>
      </c>
      <c r="B260" s="9">
        <v>13</v>
      </c>
      <c r="D260" s="9" t="s">
        <v>386</v>
      </c>
      <c r="E260" s="9">
        <v>11</v>
      </c>
      <c r="G260" s="9" t="s">
        <v>1222</v>
      </c>
      <c r="H260" s="9">
        <v>6</v>
      </c>
      <c r="M260" s="9" t="s">
        <v>1223</v>
      </c>
      <c r="N260" s="9">
        <v>5</v>
      </c>
      <c r="S260" s="9" t="s">
        <v>1224</v>
      </c>
      <c r="T260" s="9">
        <v>4</v>
      </c>
    </row>
    <row r="261" spans="1:20" x14ac:dyDescent="0.15">
      <c r="A261" s="9" t="s">
        <v>907</v>
      </c>
      <c r="B261" s="9">
        <v>13</v>
      </c>
      <c r="D261" s="9" t="s">
        <v>393</v>
      </c>
      <c r="E261" s="9">
        <v>11</v>
      </c>
      <c r="G261" s="9" t="s">
        <v>1225</v>
      </c>
      <c r="H261" s="9">
        <v>6</v>
      </c>
      <c r="M261" s="9" t="s">
        <v>1226</v>
      </c>
      <c r="N261" s="9">
        <v>5</v>
      </c>
      <c r="S261" s="9" t="s">
        <v>1227</v>
      </c>
      <c r="T261" s="9">
        <v>4</v>
      </c>
    </row>
    <row r="262" spans="1:20" x14ac:dyDescent="0.15">
      <c r="A262" s="9" t="s">
        <v>9</v>
      </c>
      <c r="B262" s="9">
        <v>13</v>
      </c>
      <c r="D262" s="9" t="s">
        <v>400</v>
      </c>
      <c r="E262" s="9">
        <v>11</v>
      </c>
      <c r="G262" s="9" t="s">
        <v>1228</v>
      </c>
      <c r="H262" s="9">
        <v>6</v>
      </c>
      <c r="M262" s="9" t="s">
        <v>1229</v>
      </c>
      <c r="N262" s="9">
        <v>5</v>
      </c>
      <c r="S262" s="9" t="s">
        <v>1230</v>
      </c>
      <c r="T262" s="9">
        <v>4</v>
      </c>
    </row>
    <row r="263" spans="1:20" x14ac:dyDescent="0.15">
      <c r="A263" s="9" t="s">
        <v>1214</v>
      </c>
      <c r="B263" s="9">
        <v>13</v>
      </c>
      <c r="D263" s="9" t="s">
        <v>407</v>
      </c>
      <c r="E263" s="9">
        <v>11</v>
      </c>
      <c r="G263" s="9" t="s">
        <v>1231</v>
      </c>
      <c r="H263" s="9">
        <v>6</v>
      </c>
      <c r="M263" s="9" t="s">
        <v>1232</v>
      </c>
      <c r="N263" s="9">
        <v>5</v>
      </c>
      <c r="S263" s="9" t="s">
        <v>1233</v>
      </c>
      <c r="T263" s="9">
        <v>4</v>
      </c>
    </row>
    <row r="264" spans="1:20" x14ac:dyDescent="0.15">
      <c r="A264" s="9" t="s">
        <v>1217</v>
      </c>
      <c r="B264" s="9">
        <v>13</v>
      </c>
      <c r="D264" s="9" t="s">
        <v>414</v>
      </c>
      <c r="E264" s="9">
        <v>11</v>
      </c>
      <c r="G264" s="9" t="s">
        <v>1234</v>
      </c>
      <c r="H264" s="9">
        <v>6</v>
      </c>
      <c r="M264" s="9" t="s">
        <v>1235</v>
      </c>
      <c r="N264" s="9">
        <v>5</v>
      </c>
      <c r="S264" s="9" t="s">
        <v>1236</v>
      </c>
      <c r="T264" s="9">
        <v>4</v>
      </c>
    </row>
    <row r="265" spans="1:20" x14ac:dyDescent="0.15">
      <c r="A265" s="9" t="s">
        <v>1220</v>
      </c>
      <c r="B265" s="9">
        <v>13</v>
      </c>
      <c r="D265" s="9" t="s">
        <v>421</v>
      </c>
      <c r="E265" s="9">
        <v>11</v>
      </c>
      <c r="G265" s="9" t="s">
        <v>1237</v>
      </c>
      <c r="H265" s="9">
        <v>6</v>
      </c>
      <c r="M265" s="9" t="s">
        <v>1238</v>
      </c>
      <c r="N265" s="9">
        <v>5</v>
      </c>
      <c r="S265" s="9" t="s">
        <v>1239</v>
      </c>
      <c r="T265" s="9">
        <v>4</v>
      </c>
    </row>
    <row r="266" spans="1:20" x14ac:dyDescent="0.15">
      <c r="A266" s="9" t="s">
        <v>1223</v>
      </c>
      <c r="B266" s="9">
        <v>13</v>
      </c>
      <c r="D266" s="9" t="s">
        <v>428</v>
      </c>
      <c r="E266" s="9">
        <v>11</v>
      </c>
      <c r="G266" s="9" t="s">
        <v>1240</v>
      </c>
      <c r="H266" s="9">
        <v>6</v>
      </c>
      <c r="M266" s="9" t="s">
        <v>1241</v>
      </c>
      <c r="N266" s="9">
        <v>5</v>
      </c>
      <c r="S266" s="9" t="s">
        <v>1242</v>
      </c>
      <c r="T266" s="9">
        <v>4</v>
      </c>
    </row>
    <row r="267" spans="1:20" x14ac:dyDescent="0.15">
      <c r="A267" s="9" t="s">
        <v>1226</v>
      </c>
      <c r="B267" s="9">
        <v>13</v>
      </c>
      <c r="D267" s="9" t="s">
        <v>434</v>
      </c>
      <c r="E267" s="9">
        <v>11</v>
      </c>
      <c r="G267" s="9" t="s">
        <v>1243</v>
      </c>
      <c r="H267" s="9">
        <v>6</v>
      </c>
      <c r="M267" s="9" t="s">
        <v>1244</v>
      </c>
      <c r="N267" s="9">
        <v>5</v>
      </c>
      <c r="S267" s="9" t="s">
        <v>1245</v>
      </c>
      <c r="T267" s="9">
        <v>4</v>
      </c>
    </row>
    <row r="268" spans="1:20" x14ac:dyDescent="0.15">
      <c r="A268" s="9" t="s">
        <v>1229</v>
      </c>
      <c r="B268" s="9">
        <v>13</v>
      </c>
      <c r="D268" s="9" t="s">
        <v>439</v>
      </c>
      <c r="E268" s="9">
        <v>11</v>
      </c>
      <c r="G268" s="9" t="s">
        <v>1246</v>
      </c>
      <c r="H268" s="9">
        <v>6</v>
      </c>
      <c r="M268" s="9" t="s">
        <v>477</v>
      </c>
      <c r="N268" s="9">
        <v>5</v>
      </c>
      <c r="S268" s="9" t="s">
        <v>1247</v>
      </c>
      <c r="T268" s="9">
        <v>4</v>
      </c>
    </row>
    <row r="269" spans="1:20" x14ac:dyDescent="0.15">
      <c r="A269" s="9" t="s">
        <v>1232</v>
      </c>
      <c r="B269" s="9">
        <v>13</v>
      </c>
      <c r="D269" s="9" t="s">
        <v>444</v>
      </c>
      <c r="E269" s="9">
        <v>11</v>
      </c>
      <c r="G269" s="9" t="s">
        <v>1248</v>
      </c>
      <c r="H269" s="9">
        <v>6</v>
      </c>
      <c r="M269" s="9" t="s">
        <v>525</v>
      </c>
      <c r="N269" s="9">
        <v>5</v>
      </c>
    </row>
    <row r="270" spans="1:20" x14ac:dyDescent="0.15">
      <c r="A270" s="9" t="s">
        <v>1235</v>
      </c>
      <c r="B270" s="9">
        <v>13</v>
      </c>
      <c r="D270" s="9" t="s">
        <v>450</v>
      </c>
      <c r="E270" s="9">
        <v>11</v>
      </c>
      <c r="G270" s="9" t="s">
        <v>1249</v>
      </c>
      <c r="H270" s="9">
        <v>6</v>
      </c>
      <c r="M270" s="9" t="s">
        <v>814</v>
      </c>
      <c r="N270" s="9">
        <v>5</v>
      </c>
    </row>
    <row r="271" spans="1:20" x14ac:dyDescent="0.15">
      <c r="A271" s="9" t="s">
        <v>1238</v>
      </c>
      <c r="B271" s="9">
        <v>13</v>
      </c>
      <c r="D271" s="9" t="s">
        <v>456</v>
      </c>
      <c r="E271" s="9">
        <v>11</v>
      </c>
      <c r="G271" s="9" t="s">
        <v>1250</v>
      </c>
      <c r="H271" s="9">
        <v>6</v>
      </c>
      <c r="M271" s="9" t="s">
        <v>123</v>
      </c>
      <c r="N271" s="9">
        <v>5</v>
      </c>
    </row>
    <row r="272" spans="1:20" x14ac:dyDescent="0.15">
      <c r="A272" s="9" t="s">
        <v>1241</v>
      </c>
      <c r="B272" s="9">
        <v>13</v>
      </c>
      <c r="D272" s="9" t="s">
        <v>462</v>
      </c>
      <c r="E272" s="9">
        <v>11</v>
      </c>
      <c r="G272" s="9" t="s">
        <v>1251</v>
      </c>
      <c r="H272" s="9">
        <v>6</v>
      </c>
      <c r="M272" s="9" t="s">
        <v>532</v>
      </c>
      <c r="N272" s="9">
        <v>5</v>
      </c>
    </row>
    <row r="273" spans="1:14" x14ac:dyDescent="0.15">
      <c r="A273" s="9" t="s">
        <v>1244</v>
      </c>
      <c r="B273" s="9">
        <v>13</v>
      </c>
      <c r="D273" s="9" t="s">
        <v>469</v>
      </c>
      <c r="E273" s="9">
        <v>11</v>
      </c>
      <c r="G273" s="9" t="s">
        <v>1252</v>
      </c>
      <c r="H273" s="9">
        <v>6</v>
      </c>
      <c r="M273" s="9" t="s">
        <v>480</v>
      </c>
      <c r="N273" s="9">
        <v>5</v>
      </c>
    </row>
    <row r="274" spans="1:14" x14ac:dyDescent="0.15">
      <c r="A274" s="9" t="s">
        <v>485</v>
      </c>
      <c r="B274" s="9">
        <v>13</v>
      </c>
      <c r="D274" s="9" t="s">
        <v>475</v>
      </c>
      <c r="E274" s="9">
        <v>11</v>
      </c>
      <c r="G274" s="9" t="s">
        <v>1253</v>
      </c>
      <c r="H274" s="9">
        <v>6</v>
      </c>
      <c r="M274" s="9" t="s">
        <v>836</v>
      </c>
      <c r="N274" s="9">
        <v>5</v>
      </c>
    </row>
    <row r="275" spans="1:14" x14ac:dyDescent="0.15">
      <c r="A275" s="9" t="s">
        <v>425</v>
      </c>
      <c r="B275" s="9">
        <v>13</v>
      </c>
      <c r="D275" s="9" t="s">
        <v>481</v>
      </c>
      <c r="E275" s="9">
        <v>11</v>
      </c>
      <c r="G275" s="9" t="s">
        <v>1254</v>
      </c>
      <c r="H275" s="9">
        <v>6</v>
      </c>
      <c r="M275" s="9" t="s">
        <v>842</v>
      </c>
      <c r="N275" s="9">
        <v>5</v>
      </c>
    </row>
    <row r="276" spans="1:14" x14ac:dyDescent="0.15">
      <c r="A276" s="9" t="s">
        <v>993</v>
      </c>
      <c r="B276" s="9">
        <v>13</v>
      </c>
      <c r="D276" s="9" t="s">
        <v>54</v>
      </c>
      <c r="E276" s="9">
        <v>11</v>
      </c>
      <c r="G276" s="9" t="s">
        <v>1255</v>
      </c>
      <c r="H276" s="9">
        <v>6</v>
      </c>
      <c r="M276" s="9" t="s">
        <v>758</v>
      </c>
      <c r="N276" s="9">
        <v>5</v>
      </c>
    </row>
    <row r="277" spans="1:14" x14ac:dyDescent="0.15">
      <c r="A277" s="9" t="s">
        <v>997</v>
      </c>
      <c r="B277" s="9">
        <v>13</v>
      </c>
      <c r="D277" s="9" t="s">
        <v>120</v>
      </c>
      <c r="E277" s="9">
        <v>11</v>
      </c>
      <c r="G277" s="9" t="s">
        <v>1256</v>
      </c>
      <c r="H277" s="9">
        <v>6</v>
      </c>
      <c r="M277" s="9" t="s">
        <v>763</v>
      </c>
      <c r="N277" s="9">
        <v>5</v>
      </c>
    </row>
    <row r="278" spans="1:14" x14ac:dyDescent="0.15">
      <c r="A278" s="9" t="s">
        <v>1001</v>
      </c>
      <c r="B278" s="9">
        <v>13</v>
      </c>
      <c r="D278" s="9" t="s">
        <v>32</v>
      </c>
      <c r="E278" s="9">
        <v>11</v>
      </c>
      <c r="G278" s="9" t="s">
        <v>1257</v>
      </c>
      <c r="H278" s="9">
        <v>6</v>
      </c>
      <c r="M278" s="9" t="s">
        <v>766</v>
      </c>
      <c r="N278" s="9">
        <v>5</v>
      </c>
    </row>
    <row r="279" spans="1:14" x14ac:dyDescent="0.15">
      <c r="A279" s="9" t="s">
        <v>1005</v>
      </c>
      <c r="B279" s="9">
        <v>13</v>
      </c>
      <c r="D279" s="9" t="s">
        <v>473</v>
      </c>
      <c r="E279" s="9">
        <v>11</v>
      </c>
      <c r="G279" s="9" t="s">
        <v>1258</v>
      </c>
      <c r="H279" s="9">
        <v>6</v>
      </c>
      <c r="M279" s="9" t="s">
        <v>1259</v>
      </c>
      <c r="N279" s="9">
        <v>5</v>
      </c>
    </row>
    <row r="280" spans="1:14" x14ac:dyDescent="0.15">
      <c r="A280" s="9" t="s">
        <v>337</v>
      </c>
      <c r="B280" s="9">
        <v>13</v>
      </c>
      <c r="D280" s="9" t="s">
        <v>874</v>
      </c>
      <c r="E280" s="9">
        <v>11</v>
      </c>
      <c r="G280" s="9" t="s">
        <v>1260</v>
      </c>
      <c r="H280" s="9">
        <v>6</v>
      </c>
      <c r="M280" s="9" t="s">
        <v>1261</v>
      </c>
      <c r="N280" s="9">
        <v>5</v>
      </c>
    </row>
    <row r="281" spans="1:14" x14ac:dyDescent="0.15">
      <c r="A281" s="9" t="s">
        <v>808</v>
      </c>
      <c r="B281" s="9">
        <v>13</v>
      </c>
      <c r="D281" s="9" t="s">
        <v>877</v>
      </c>
      <c r="E281" s="9">
        <v>11</v>
      </c>
      <c r="G281" s="9" t="s">
        <v>1262</v>
      </c>
      <c r="H281" s="9">
        <v>6</v>
      </c>
      <c r="M281" s="9" t="s">
        <v>1263</v>
      </c>
      <c r="N281" s="9">
        <v>5</v>
      </c>
    </row>
    <row r="282" spans="1:14" x14ac:dyDescent="0.15">
      <c r="A282" s="9" t="s">
        <v>1058</v>
      </c>
      <c r="B282" s="9">
        <v>13</v>
      </c>
      <c r="D282" s="9" t="s">
        <v>882</v>
      </c>
      <c r="E282" s="9">
        <v>11</v>
      </c>
      <c r="G282" s="9" t="s">
        <v>1264</v>
      </c>
      <c r="H282" s="9">
        <v>6</v>
      </c>
      <c r="M282" s="9" t="s">
        <v>1265</v>
      </c>
      <c r="N282" s="9">
        <v>5</v>
      </c>
    </row>
    <row r="283" spans="1:14" x14ac:dyDescent="0.15">
      <c r="A283" s="9" t="s">
        <v>616</v>
      </c>
      <c r="B283" s="9">
        <v>13</v>
      </c>
      <c r="D283" s="9" t="s">
        <v>1046</v>
      </c>
      <c r="E283" s="9">
        <v>11</v>
      </c>
      <c r="G283" s="9" t="s">
        <v>1266</v>
      </c>
      <c r="H283" s="9">
        <v>6</v>
      </c>
      <c r="M283" s="9" t="s">
        <v>1267</v>
      </c>
      <c r="N283" s="9">
        <v>5</v>
      </c>
    </row>
    <row r="284" spans="1:14" x14ac:dyDescent="0.15">
      <c r="A284" s="9" t="s">
        <v>623</v>
      </c>
      <c r="B284" s="9">
        <v>13</v>
      </c>
      <c r="D284" s="9" t="s">
        <v>1050</v>
      </c>
      <c r="E284" s="9">
        <v>11</v>
      </c>
      <c r="G284" s="9" t="s">
        <v>1268</v>
      </c>
      <c r="H284" s="9">
        <v>6</v>
      </c>
      <c r="M284" s="9" t="s">
        <v>1269</v>
      </c>
      <c r="N284" s="9">
        <v>5</v>
      </c>
    </row>
    <row r="285" spans="1:14" x14ac:dyDescent="0.15">
      <c r="A285" s="9" t="s">
        <v>781</v>
      </c>
      <c r="B285" s="9">
        <v>13</v>
      </c>
      <c r="D285" s="9" t="s">
        <v>1054</v>
      </c>
      <c r="E285" s="9">
        <v>11</v>
      </c>
      <c r="G285" s="9" t="s">
        <v>1270</v>
      </c>
      <c r="H285" s="9">
        <v>6</v>
      </c>
      <c r="M285" s="9" t="s">
        <v>1271</v>
      </c>
      <c r="N285" s="9">
        <v>5</v>
      </c>
    </row>
    <row r="286" spans="1:14" x14ac:dyDescent="0.15">
      <c r="A286" s="9" t="s">
        <v>1272</v>
      </c>
      <c r="B286" s="9">
        <v>13</v>
      </c>
      <c r="D286" s="9" t="s">
        <v>1059</v>
      </c>
      <c r="E286" s="9">
        <v>11</v>
      </c>
      <c r="G286" s="9" t="s">
        <v>1273</v>
      </c>
      <c r="H286" s="9">
        <v>6</v>
      </c>
      <c r="M286" s="9" t="s">
        <v>1274</v>
      </c>
      <c r="N286" s="9">
        <v>5</v>
      </c>
    </row>
    <row r="287" spans="1:14" x14ac:dyDescent="0.15">
      <c r="A287" s="9" t="s">
        <v>1275</v>
      </c>
      <c r="B287" s="9">
        <v>13</v>
      </c>
      <c r="D287" s="9" t="s">
        <v>1063</v>
      </c>
      <c r="E287" s="9">
        <v>11</v>
      </c>
      <c r="G287" s="9" t="s">
        <v>1276</v>
      </c>
      <c r="H287" s="9">
        <v>6</v>
      </c>
      <c r="M287" s="9" t="s">
        <v>1277</v>
      </c>
      <c r="N287" s="9">
        <v>5</v>
      </c>
    </row>
    <row r="288" spans="1:14" x14ac:dyDescent="0.15">
      <c r="A288" s="9" t="s">
        <v>1278</v>
      </c>
      <c r="B288" s="9">
        <v>13</v>
      </c>
      <c r="D288" s="9" t="s">
        <v>1067</v>
      </c>
      <c r="E288" s="9">
        <v>11</v>
      </c>
      <c r="G288" s="9" t="s">
        <v>1279</v>
      </c>
      <c r="H288" s="9">
        <v>6</v>
      </c>
      <c r="M288" s="9" t="s">
        <v>1280</v>
      </c>
      <c r="N288" s="9">
        <v>5</v>
      </c>
    </row>
    <row r="289" spans="1:14" x14ac:dyDescent="0.15">
      <c r="A289" s="9" t="s">
        <v>1281</v>
      </c>
      <c r="B289" s="9">
        <v>13</v>
      </c>
      <c r="D289" s="9" t="s">
        <v>1071</v>
      </c>
      <c r="E289" s="9">
        <v>11</v>
      </c>
      <c r="G289" s="9" t="s">
        <v>1282</v>
      </c>
      <c r="H289" s="9">
        <v>6</v>
      </c>
      <c r="M289" s="9" t="s">
        <v>1283</v>
      </c>
      <c r="N289" s="9">
        <v>5</v>
      </c>
    </row>
    <row r="290" spans="1:14" x14ac:dyDescent="0.15">
      <c r="A290" s="9" t="s">
        <v>1284</v>
      </c>
      <c r="B290" s="9">
        <v>13</v>
      </c>
      <c r="D290" s="9" t="s">
        <v>1075</v>
      </c>
      <c r="E290" s="9">
        <v>11</v>
      </c>
      <c r="G290" s="9" t="s">
        <v>1285</v>
      </c>
      <c r="H290" s="9">
        <v>6</v>
      </c>
      <c r="M290" s="9" t="s">
        <v>1286</v>
      </c>
      <c r="N290" s="9">
        <v>5</v>
      </c>
    </row>
    <row r="291" spans="1:14" x14ac:dyDescent="0.15">
      <c r="A291" s="9" t="s">
        <v>1287</v>
      </c>
      <c r="B291" s="9">
        <v>13</v>
      </c>
      <c r="D291" s="9" t="s">
        <v>1079</v>
      </c>
      <c r="E291" s="9">
        <v>11</v>
      </c>
      <c r="M291" s="9" t="s">
        <v>1288</v>
      </c>
      <c r="N291" s="9">
        <v>5</v>
      </c>
    </row>
    <row r="292" spans="1:14" x14ac:dyDescent="0.15">
      <c r="A292" s="9" t="s">
        <v>1289</v>
      </c>
      <c r="B292" s="9">
        <v>13</v>
      </c>
      <c r="D292" s="9" t="s">
        <v>1083</v>
      </c>
      <c r="E292" s="9">
        <v>11</v>
      </c>
      <c r="M292" s="9" t="s">
        <v>1290</v>
      </c>
      <c r="N292" s="9">
        <v>5</v>
      </c>
    </row>
    <row r="293" spans="1:14" x14ac:dyDescent="0.15">
      <c r="A293" s="9" t="s">
        <v>1291</v>
      </c>
      <c r="B293" s="9">
        <v>13</v>
      </c>
      <c r="D293" s="9" t="s">
        <v>1087</v>
      </c>
      <c r="E293" s="9">
        <v>11</v>
      </c>
      <c r="M293" s="9" t="s">
        <v>1292</v>
      </c>
      <c r="N293" s="9">
        <v>5</v>
      </c>
    </row>
    <row r="294" spans="1:14" x14ac:dyDescent="0.15">
      <c r="A294" s="9" t="s">
        <v>1293</v>
      </c>
      <c r="B294" s="9">
        <v>13</v>
      </c>
      <c r="D294" s="9" t="s">
        <v>1091</v>
      </c>
      <c r="E294" s="9">
        <v>11</v>
      </c>
      <c r="M294" s="9" t="s">
        <v>1294</v>
      </c>
      <c r="N294" s="9">
        <v>5</v>
      </c>
    </row>
    <row r="295" spans="1:14" x14ac:dyDescent="0.15">
      <c r="A295" s="9" t="s">
        <v>1295</v>
      </c>
      <c r="B295" s="9">
        <v>13</v>
      </c>
      <c r="D295" s="9" t="s">
        <v>1095</v>
      </c>
      <c r="E295" s="9">
        <v>11</v>
      </c>
      <c r="M295" s="9" t="s">
        <v>1296</v>
      </c>
      <c r="N295" s="9">
        <v>5</v>
      </c>
    </row>
    <row r="296" spans="1:14" x14ac:dyDescent="0.15">
      <c r="A296" s="9" t="s">
        <v>1297</v>
      </c>
      <c r="B296" s="9">
        <v>13</v>
      </c>
      <c r="D296" s="9" t="s">
        <v>1099</v>
      </c>
      <c r="E296" s="9">
        <v>11</v>
      </c>
      <c r="M296" s="9" t="s">
        <v>1298</v>
      </c>
      <c r="N296" s="9">
        <v>5</v>
      </c>
    </row>
    <row r="297" spans="1:14" x14ac:dyDescent="0.15">
      <c r="A297" s="9" t="s">
        <v>1299</v>
      </c>
      <c r="B297" s="9">
        <v>13</v>
      </c>
      <c r="D297" s="9" t="s">
        <v>1104</v>
      </c>
      <c r="E297" s="9">
        <v>11</v>
      </c>
      <c r="M297" s="9" t="s">
        <v>1300</v>
      </c>
      <c r="N297" s="9">
        <v>5</v>
      </c>
    </row>
    <row r="298" spans="1:14" x14ac:dyDescent="0.15">
      <c r="A298" s="9" t="s">
        <v>1301</v>
      </c>
      <c r="B298" s="9">
        <v>13</v>
      </c>
      <c r="D298" s="9" t="s">
        <v>1109</v>
      </c>
      <c r="E298" s="9">
        <v>11</v>
      </c>
      <c r="M298" s="9" t="s">
        <v>1302</v>
      </c>
      <c r="N298" s="9">
        <v>5</v>
      </c>
    </row>
    <row r="299" spans="1:14" x14ac:dyDescent="0.15">
      <c r="A299" s="9" t="s">
        <v>1303</v>
      </c>
      <c r="B299" s="9">
        <v>13</v>
      </c>
      <c r="D299" s="9" t="s">
        <v>1114</v>
      </c>
      <c r="E299" s="9">
        <v>11</v>
      </c>
      <c r="M299" s="9" t="s">
        <v>1304</v>
      </c>
      <c r="N299" s="9">
        <v>5</v>
      </c>
    </row>
    <row r="300" spans="1:14" x14ac:dyDescent="0.15">
      <c r="A300" s="9" t="s">
        <v>1305</v>
      </c>
      <c r="B300" s="9">
        <v>13</v>
      </c>
      <c r="D300" s="9" t="s">
        <v>1119</v>
      </c>
      <c r="E300" s="9">
        <v>11</v>
      </c>
      <c r="M300" s="9" t="s">
        <v>1306</v>
      </c>
      <c r="N300" s="9">
        <v>5</v>
      </c>
    </row>
    <row r="301" spans="1:14" x14ac:dyDescent="0.15">
      <c r="A301" s="9" t="s">
        <v>1307</v>
      </c>
      <c r="B301" s="9">
        <v>13</v>
      </c>
      <c r="D301" s="9" t="s">
        <v>342</v>
      </c>
      <c r="E301" s="9">
        <v>11</v>
      </c>
      <c r="M301" s="9" t="s">
        <v>1308</v>
      </c>
      <c r="N301" s="9">
        <v>5</v>
      </c>
    </row>
    <row r="302" spans="1:14" x14ac:dyDescent="0.15">
      <c r="A302" s="9" t="s">
        <v>1309</v>
      </c>
      <c r="B302" s="9">
        <v>13</v>
      </c>
      <c r="D302" s="9" t="s">
        <v>931</v>
      </c>
      <c r="E302" s="9">
        <v>11</v>
      </c>
      <c r="M302" s="9" t="s">
        <v>1310</v>
      </c>
      <c r="N302" s="9">
        <v>5</v>
      </c>
    </row>
    <row r="303" spans="1:14" x14ac:dyDescent="0.15">
      <c r="A303" s="9" t="s">
        <v>1311</v>
      </c>
      <c r="B303" s="9">
        <v>13</v>
      </c>
      <c r="D303" s="9" t="s">
        <v>934</v>
      </c>
      <c r="E303" s="9">
        <v>11</v>
      </c>
      <c r="M303" s="9" t="s">
        <v>1312</v>
      </c>
      <c r="N303" s="9">
        <v>5</v>
      </c>
    </row>
    <row r="304" spans="1:14" x14ac:dyDescent="0.15">
      <c r="A304" s="9" t="s">
        <v>1313</v>
      </c>
      <c r="B304" s="9">
        <v>13</v>
      </c>
      <c r="D304" s="9" t="s">
        <v>938</v>
      </c>
      <c r="E304" s="9">
        <v>11</v>
      </c>
      <c r="M304" s="9" t="s">
        <v>1314</v>
      </c>
      <c r="N304" s="9">
        <v>5</v>
      </c>
    </row>
    <row r="305" spans="1:14" x14ac:dyDescent="0.15">
      <c r="A305" s="9" t="s">
        <v>1315</v>
      </c>
      <c r="B305" s="9">
        <v>13</v>
      </c>
      <c r="D305" s="9" t="s">
        <v>942</v>
      </c>
      <c r="E305" s="9">
        <v>11</v>
      </c>
      <c r="M305" s="9" t="s">
        <v>1316</v>
      </c>
      <c r="N305" s="9">
        <v>5</v>
      </c>
    </row>
    <row r="306" spans="1:14" x14ac:dyDescent="0.15">
      <c r="A306" s="9" t="s">
        <v>1317</v>
      </c>
      <c r="B306" s="9">
        <v>13</v>
      </c>
      <c r="D306" s="9" t="s">
        <v>947</v>
      </c>
      <c r="E306" s="9">
        <v>11</v>
      </c>
      <c r="M306" s="9" t="s">
        <v>1318</v>
      </c>
      <c r="N306" s="9">
        <v>5</v>
      </c>
    </row>
    <row r="307" spans="1:14" x14ac:dyDescent="0.15">
      <c r="A307" s="9" t="s">
        <v>1319</v>
      </c>
      <c r="B307" s="9">
        <v>13</v>
      </c>
      <c r="D307" s="9" t="s">
        <v>1320</v>
      </c>
      <c r="E307" s="9">
        <v>11</v>
      </c>
      <c r="M307" s="9" t="s">
        <v>1321</v>
      </c>
      <c r="N307" s="9">
        <v>5</v>
      </c>
    </row>
    <row r="308" spans="1:14" x14ac:dyDescent="0.15">
      <c r="A308" s="9" t="s">
        <v>1322</v>
      </c>
      <c r="B308" s="9">
        <v>13</v>
      </c>
      <c r="D308" s="9" t="s">
        <v>1323</v>
      </c>
      <c r="E308" s="9">
        <v>11</v>
      </c>
      <c r="M308" s="9" t="s">
        <v>1324</v>
      </c>
      <c r="N308" s="9">
        <v>5</v>
      </c>
    </row>
    <row r="309" spans="1:14" x14ac:dyDescent="0.15">
      <c r="A309" s="9" t="s">
        <v>1325</v>
      </c>
      <c r="B309" s="9">
        <v>13</v>
      </c>
      <c r="D309" s="9" t="s">
        <v>1326</v>
      </c>
      <c r="E309" s="9">
        <v>11</v>
      </c>
      <c r="M309" s="9" t="s">
        <v>1327</v>
      </c>
      <c r="N309" s="9">
        <v>5</v>
      </c>
    </row>
    <row r="310" spans="1:14" x14ac:dyDescent="0.15">
      <c r="A310" s="9" t="s">
        <v>1328</v>
      </c>
      <c r="B310" s="9">
        <v>13</v>
      </c>
      <c r="D310" s="9" t="s">
        <v>1329</v>
      </c>
      <c r="E310" s="9">
        <v>11</v>
      </c>
      <c r="M310" s="9" t="s">
        <v>1330</v>
      </c>
      <c r="N310" s="9">
        <v>5</v>
      </c>
    </row>
    <row r="311" spans="1:14" x14ac:dyDescent="0.15">
      <c r="A311" s="9" t="s">
        <v>1331</v>
      </c>
      <c r="B311" s="9">
        <v>13</v>
      </c>
      <c r="D311" s="9" t="s">
        <v>1332</v>
      </c>
      <c r="E311" s="9">
        <v>11</v>
      </c>
      <c r="M311" s="9" t="s">
        <v>1333</v>
      </c>
      <c r="N311" s="9">
        <v>5</v>
      </c>
    </row>
    <row r="312" spans="1:14" x14ac:dyDescent="0.15">
      <c r="A312" s="9" t="s">
        <v>1334</v>
      </c>
      <c r="B312" s="9">
        <v>13</v>
      </c>
      <c r="D312" s="9" t="s">
        <v>1335</v>
      </c>
      <c r="E312" s="9">
        <v>11</v>
      </c>
      <c r="M312" s="9" t="s">
        <v>1336</v>
      </c>
      <c r="N312" s="9">
        <v>5</v>
      </c>
    </row>
    <row r="313" spans="1:14" x14ac:dyDescent="0.15">
      <c r="A313" s="9" t="s">
        <v>1337</v>
      </c>
      <c r="B313" s="9">
        <v>13</v>
      </c>
      <c r="D313" s="9" t="s">
        <v>1338</v>
      </c>
      <c r="E313" s="9">
        <v>11</v>
      </c>
      <c r="M313" s="9" t="s">
        <v>1339</v>
      </c>
      <c r="N313" s="9">
        <v>5</v>
      </c>
    </row>
    <row r="314" spans="1:14" x14ac:dyDescent="0.15">
      <c r="A314" s="9" t="s">
        <v>1340</v>
      </c>
      <c r="B314" s="9">
        <v>13</v>
      </c>
      <c r="D314" s="9" t="s">
        <v>1341</v>
      </c>
      <c r="E314" s="9">
        <v>11</v>
      </c>
      <c r="M314" s="9" t="s">
        <v>1342</v>
      </c>
      <c r="N314" s="9">
        <v>5</v>
      </c>
    </row>
    <row r="315" spans="1:14" x14ac:dyDescent="0.15">
      <c r="A315" s="9" t="s">
        <v>1343</v>
      </c>
      <c r="B315" s="9">
        <v>13</v>
      </c>
      <c r="D315" s="9" t="s">
        <v>1344</v>
      </c>
      <c r="E315" s="9">
        <v>11</v>
      </c>
      <c r="M315" s="9" t="s">
        <v>1345</v>
      </c>
      <c r="N315" s="9">
        <v>5</v>
      </c>
    </row>
    <row r="316" spans="1:14" x14ac:dyDescent="0.15">
      <c r="A316" s="9" t="s">
        <v>1346</v>
      </c>
      <c r="B316" s="9">
        <v>13</v>
      </c>
      <c r="D316" s="9" t="s">
        <v>1347</v>
      </c>
      <c r="E316" s="9">
        <v>11</v>
      </c>
      <c r="M316" s="9" t="s">
        <v>1348</v>
      </c>
      <c r="N316" s="9">
        <v>5</v>
      </c>
    </row>
    <row r="317" spans="1:14" x14ac:dyDescent="0.15">
      <c r="A317" s="9" t="s">
        <v>1349</v>
      </c>
      <c r="B317" s="9">
        <v>13</v>
      </c>
      <c r="D317" s="9" t="s">
        <v>1350</v>
      </c>
      <c r="E317" s="9">
        <v>11</v>
      </c>
      <c r="M317" s="9" t="s">
        <v>1351</v>
      </c>
      <c r="N317" s="9">
        <v>5</v>
      </c>
    </row>
    <row r="318" spans="1:14" x14ac:dyDescent="0.15">
      <c r="A318" s="9" t="s">
        <v>1352</v>
      </c>
      <c r="B318" s="9">
        <v>13</v>
      </c>
      <c r="D318" s="9" t="s">
        <v>1353</v>
      </c>
      <c r="E318" s="9">
        <v>11</v>
      </c>
      <c r="M318" s="9" t="s">
        <v>1354</v>
      </c>
      <c r="N318" s="9">
        <v>5</v>
      </c>
    </row>
    <row r="319" spans="1:14" x14ac:dyDescent="0.15">
      <c r="A319" s="9" t="s">
        <v>1355</v>
      </c>
      <c r="B319" s="9">
        <v>13</v>
      </c>
      <c r="D319" s="9" t="s">
        <v>1356</v>
      </c>
      <c r="E319" s="9">
        <v>11</v>
      </c>
      <c r="M319" s="9" t="s">
        <v>1357</v>
      </c>
      <c r="N319" s="9">
        <v>5</v>
      </c>
    </row>
    <row r="320" spans="1:14" x14ac:dyDescent="0.15">
      <c r="A320" s="9" t="s">
        <v>1358</v>
      </c>
      <c r="B320" s="9">
        <v>13</v>
      </c>
      <c r="D320" s="9" t="s">
        <v>1359</v>
      </c>
      <c r="E320" s="9">
        <v>11</v>
      </c>
      <c r="M320" s="9" t="s">
        <v>1360</v>
      </c>
      <c r="N320" s="9">
        <v>5</v>
      </c>
    </row>
    <row r="321" spans="1:14" x14ac:dyDescent="0.15">
      <c r="A321" s="9" t="s">
        <v>1361</v>
      </c>
      <c r="B321" s="9">
        <v>13</v>
      </c>
      <c r="D321" s="9" t="s">
        <v>1362</v>
      </c>
      <c r="E321" s="9">
        <v>11</v>
      </c>
      <c r="M321" s="9" t="s">
        <v>1363</v>
      </c>
      <c r="N321" s="9">
        <v>5</v>
      </c>
    </row>
    <row r="322" spans="1:14" x14ac:dyDescent="0.15">
      <c r="A322" s="9" t="s">
        <v>1364</v>
      </c>
      <c r="B322" s="9">
        <v>13</v>
      </c>
      <c r="D322" s="9" t="s">
        <v>1365</v>
      </c>
      <c r="E322" s="9">
        <v>11</v>
      </c>
      <c r="M322" s="9" t="s">
        <v>1366</v>
      </c>
      <c r="N322" s="9">
        <v>5</v>
      </c>
    </row>
    <row r="323" spans="1:14" x14ac:dyDescent="0.15">
      <c r="A323" s="9" t="s">
        <v>1367</v>
      </c>
      <c r="B323" s="9">
        <v>13</v>
      </c>
      <c r="D323" s="9" t="s">
        <v>1368</v>
      </c>
      <c r="E323" s="9">
        <v>11</v>
      </c>
      <c r="M323" s="9" t="s">
        <v>1369</v>
      </c>
      <c r="N323" s="9">
        <v>5</v>
      </c>
    </row>
    <row r="324" spans="1:14" x14ac:dyDescent="0.15">
      <c r="A324" s="9" t="s">
        <v>1370</v>
      </c>
      <c r="B324" s="9">
        <v>13</v>
      </c>
      <c r="D324" s="9" t="s">
        <v>1371</v>
      </c>
      <c r="E324" s="9">
        <v>11</v>
      </c>
      <c r="M324" s="9" t="s">
        <v>1372</v>
      </c>
      <c r="N324" s="9">
        <v>5</v>
      </c>
    </row>
    <row r="325" spans="1:14" x14ac:dyDescent="0.15">
      <c r="A325" s="9" t="s">
        <v>1373</v>
      </c>
      <c r="B325" s="9">
        <v>13</v>
      </c>
      <c r="D325" s="9" t="s">
        <v>1374</v>
      </c>
      <c r="E325" s="9">
        <v>11</v>
      </c>
      <c r="M325" s="9" t="s">
        <v>1375</v>
      </c>
      <c r="N325" s="9">
        <v>5</v>
      </c>
    </row>
    <row r="326" spans="1:14" x14ac:dyDescent="0.15">
      <c r="A326" s="9" t="s">
        <v>1376</v>
      </c>
      <c r="B326" s="9">
        <v>13</v>
      </c>
      <c r="D326" s="9" t="s">
        <v>1377</v>
      </c>
      <c r="E326" s="9">
        <v>11</v>
      </c>
      <c r="M326" s="9" t="s">
        <v>1378</v>
      </c>
      <c r="N326" s="9">
        <v>5</v>
      </c>
    </row>
    <row r="327" spans="1:14" x14ac:dyDescent="0.15">
      <c r="A327" s="9" t="s">
        <v>1379</v>
      </c>
      <c r="B327" s="9">
        <v>13</v>
      </c>
      <c r="D327" s="9" t="s">
        <v>1380</v>
      </c>
      <c r="E327" s="9">
        <v>11</v>
      </c>
      <c r="M327" s="9" t="s">
        <v>1381</v>
      </c>
      <c r="N327" s="9">
        <v>5</v>
      </c>
    </row>
    <row r="328" spans="1:14" x14ac:dyDescent="0.15">
      <c r="A328" s="9" t="s">
        <v>1382</v>
      </c>
      <c r="B328" s="9">
        <v>13</v>
      </c>
      <c r="D328" s="9" t="s">
        <v>1383</v>
      </c>
      <c r="E328" s="9">
        <v>11</v>
      </c>
      <c r="M328" s="9" t="s">
        <v>1384</v>
      </c>
      <c r="N328" s="9">
        <v>5</v>
      </c>
    </row>
    <row r="329" spans="1:14" x14ac:dyDescent="0.15">
      <c r="A329" s="9" t="s">
        <v>1385</v>
      </c>
      <c r="B329" s="9">
        <v>13</v>
      </c>
      <c r="D329" s="9" t="s">
        <v>1386</v>
      </c>
      <c r="E329" s="9">
        <v>11</v>
      </c>
      <c r="M329" s="9" t="s">
        <v>1387</v>
      </c>
      <c r="N329" s="9">
        <v>5</v>
      </c>
    </row>
    <row r="330" spans="1:14" x14ac:dyDescent="0.15">
      <c r="A330" s="9" t="s">
        <v>1388</v>
      </c>
      <c r="B330" s="9">
        <v>13</v>
      </c>
      <c r="D330" s="9" t="s">
        <v>1389</v>
      </c>
      <c r="E330" s="9">
        <v>11</v>
      </c>
      <c r="M330" s="9" t="s">
        <v>1390</v>
      </c>
      <c r="N330" s="9">
        <v>5</v>
      </c>
    </row>
    <row r="331" spans="1:14" x14ac:dyDescent="0.15">
      <c r="A331" s="9" t="s">
        <v>1391</v>
      </c>
      <c r="B331" s="9">
        <v>13</v>
      </c>
      <c r="D331" s="9" t="s">
        <v>1392</v>
      </c>
      <c r="E331" s="9">
        <v>11</v>
      </c>
      <c r="M331" s="9" t="s">
        <v>1393</v>
      </c>
      <c r="N331" s="9">
        <v>5</v>
      </c>
    </row>
    <row r="332" spans="1:14" x14ac:dyDescent="0.15">
      <c r="A332" s="9" t="s">
        <v>1394</v>
      </c>
      <c r="B332" s="9">
        <v>13</v>
      </c>
      <c r="D332" s="9" t="s">
        <v>1395</v>
      </c>
      <c r="E332" s="9">
        <v>11</v>
      </c>
      <c r="M332" s="9" t="s">
        <v>1396</v>
      </c>
      <c r="N332" s="9">
        <v>5</v>
      </c>
    </row>
    <row r="333" spans="1:14" x14ac:dyDescent="0.15">
      <c r="A333" s="9" t="s">
        <v>1397</v>
      </c>
      <c r="B333" s="9">
        <v>13</v>
      </c>
      <c r="D333" s="9" t="s">
        <v>1398</v>
      </c>
      <c r="E333" s="9">
        <v>11</v>
      </c>
      <c r="M333" s="9" t="s">
        <v>1399</v>
      </c>
      <c r="N333" s="9">
        <v>5</v>
      </c>
    </row>
    <row r="334" spans="1:14" x14ac:dyDescent="0.15">
      <c r="A334" s="9" t="s">
        <v>1400</v>
      </c>
      <c r="B334" s="9">
        <v>13</v>
      </c>
      <c r="D334" s="9" t="s">
        <v>1401</v>
      </c>
      <c r="E334" s="9">
        <v>11</v>
      </c>
      <c r="M334" s="9" t="s">
        <v>1402</v>
      </c>
      <c r="N334" s="9">
        <v>5</v>
      </c>
    </row>
    <row r="335" spans="1:14" x14ac:dyDescent="0.15">
      <c r="A335" s="9" t="s">
        <v>1403</v>
      </c>
      <c r="B335" s="9">
        <v>13</v>
      </c>
      <c r="D335" s="9" t="s">
        <v>1404</v>
      </c>
      <c r="E335" s="9">
        <v>11</v>
      </c>
      <c r="M335" s="9" t="s">
        <v>1405</v>
      </c>
      <c r="N335" s="9">
        <v>5</v>
      </c>
    </row>
    <row r="336" spans="1:14" x14ac:dyDescent="0.15">
      <c r="A336" s="9" t="s">
        <v>1406</v>
      </c>
      <c r="B336" s="9">
        <v>13</v>
      </c>
      <c r="D336" s="9" t="s">
        <v>1407</v>
      </c>
      <c r="E336" s="9">
        <v>11</v>
      </c>
      <c r="M336" s="9" t="s">
        <v>1408</v>
      </c>
      <c r="N336" s="9">
        <v>5</v>
      </c>
    </row>
    <row r="337" spans="1:14" x14ac:dyDescent="0.15">
      <c r="A337" s="9" t="s">
        <v>1409</v>
      </c>
      <c r="B337" s="9">
        <v>13</v>
      </c>
      <c r="D337" s="9" t="s">
        <v>1410</v>
      </c>
      <c r="E337" s="9">
        <v>11</v>
      </c>
      <c r="M337" s="9" t="s">
        <v>1411</v>
      </c>
      <c r="N337" s="9">
        <v>5</v>
      </c>
    </row>
    <row r="338" spans="1:14" x14ac:dyDescent="0.15">
      <c r="A338" s="9" t="s">
        <v>1412</v>
      </c>
      <c r="B338" s="9">
        <v>13</v>
      </c>
      <c r="D338" s="9" t="s">
        <v>1413</v>
      </c>
      <c r="E338" s="9">
        <v>11</v>
      </c>
      <c r="M338" s="9" t="s">
        <v>1414</v>
      </c>
      <c r="N338" s="9">
        <v>5</v>
      </c>
    </row>
    <row r="339" spans="1:14" x14ac:dyDescent="0.15">
      <c r="A339" s="9" t="s">
        <v>1415</v>
      </c>
      <c r="B339" s="9">
        <v>13</v>
      </c>
      <c r="D339" s="9" t="s">
        <v>1416</v>
      </c>
      <c r="E339" s="9">
        <v>11</v>
      </c>
      <c r="M339" s="9" t="s">
        <v>1417</v>
      </c>
      <c r="N339" s="9">
        <v>5</v>
      </c>
    </row>
    <row r="340" spans="1:14" x14ac:dyDescent="0.15">
      <c r="A340" s="9" t="s">
        <v>1418</v>
      </c>
      <c r="B340" s="9">
        <v>13</v>
      </c>
      <c r="D340" s="9" t="s">
        <v>1419</v>
      </c>
      <c r="E340" s="9">
        <v>11</v>
      </c>
      <c r="M340" s="9" t="s">
        <v>1420</v>
      </c>
      <c r="N340" s="9">
        <v>5</v>
      </c>
    </row>
    <row r="341" spans="1:14" x14ac:dyDescent="0.15">
      <c r="A341" s="9" t="s">
        <v>1421</v>
      </c>
      <c r="B341" s="9">
        <v>13</v>
      </c>
      <c r="D341" s="9" t="s">
        <v>1422</v>
      </c>
      <c r="E341" s="9">
        <v>11</v>
      </c>
      <c r="M341" s="9" t="s">
        <v>1423</v>
      </c>
      <c r="N341" s="9">
        <v>5</v>
      </c>
    </row>
    <row r="342" spans="1:14" x14ac:dyDescent="0.15">
      <c r="A342" s="9" t="s">
        <v>1424</v>
      </c>
      <c r="B342" s="9">
        <v>13</v>
      </c>
      <c r="D342" s="9" t="s">
        <v>1425</v>
      </c>
      <c r="E342" s="9">
        <v>11</v>
      </c>
      <c r="M342" s="9" t="s">
        <v>1426</v>
      </c>
      <c r="N342" s="9">
        <v>5</v>
      </c>
    </row>
    <row r="343" spans="1:14" x14ac:dyDescent="0.15">
      <c r="A343" s="9" t="s">
        <v>1427</v>
      </c>
      <c r="B343" s="9">
        <v>13</v>
      </c>
      <c r="D343" s="9" t="s">
        <v>1428</v>
      </c>
      <c r="E343" s="9">
        <v>11</v>
      </c>
      <c r="M343" s="9" t="s">
        <v>1429</v>
      </c>
      <c r="N343" s="9">
        <v>5</v>
      </c>
    </row>
    <row r="344" spans="1:14" x14ac:dyDescent="0.15">
      <c r="A344" s="9" t="s">
        <v>1430</v>
      </c>
      <c r="B344" s="9">
        <v>13</v>
      </c>
      <c r="D344" s="9" t="s">
        <v>1431</v>
      </c>
      <c r="E344" s="9">
        <v>11</v>
      </c>
      <c r="M344" s="9" t="s">
        <v>1432</v>
      </c>
      <c r="N344" s="9">
        <v>5</v>
      </c>
    </row>
    <row r="345" spans="1:14" x14ac:dyDescent="0.15">
      <c r="A345" s="9" t="s">
        <v>1433</v>
      </c>
      <c r="B345" s="9">
        <v>13</v>
      </c>
      <c r="D345" s="9" t="s">
        <v>1434</v>
      </c>
      <c r="E345" s="9">
        <v>11</v>
      </c>
      <c r="M345" s="9" t="s">
        <v>1435</v>
      </c>
      <c r="N345" s="9">
        <v>5</v>
      </c>
    </row>
    <row r="346" spans="1:14" x14ac:dyDescent="0.15">
      <c r="A346" s="9" t="s">
        <v>1436</v>
      </c>
      <c r="B346" s="9">
        <v>13</v>
      </c>
      <c r="D346" s="9" t="s">
        <v>1437</v>
      </c>
      <c r="E346" s="9">
        <v>11</v>
      </c>
      <c r="M346" s="9" t="s">
        <v>1438</v>
      </c>
      <c r="N346" s="9">
        <v>5</v>
      </c>
    </row>
    <row r="347" spans="1:14" x14ac:dyDescent="0.15">
      <c r="A347" s="9" t="s">
        <v>1439</v>
      </c>
      <c r="B347" s="9">
        <v>13</v>
      </c>
      <c r="D347" s="9" t="s">
        <v>1440</v>
      </c>
      <c r="E347" s="9">
        <v>11</v>
      </c>
      <c r="M347" s="9" t="s">
        <v>1441</v>
      </c>
      <c r="N347" s="9">
        <v>5</v>
      </c>
    </row>
    <row r="348" spans="1:14" x14ac:dyDescent="0.15">
      <c r="A348" s="9" t="s">
        <v>1442</v>
      </c>
      <c r="B348" s="9">
        <v>13</v>
      </c>
      <c r="D348" s="9" t="s">
        <v>1443</v>
      </c>
      <c r="E348" s="9">
        <v>11</v>
      </c>
      <c r="M348" s="9" t="s">
        <v>1444</v>
      </c>
      <c r="N348" s="9">
        <v>5</v>
      </c>
    </row>
    <row r="349" spans="1:14" x14ac:dyDescent="0.15">
      <c r="A349" s="9" t="s">
        <v>1445</v>
      </c>
      <c r="B349" s="9">
        <v>13</v>
      </c>
      <c r="D349" s="9" t="s">
        <v>1446</v>
      </c>
      <c r="E349" s="9">
        <v>11</v>
      </c>
      <c r="M349" s="9" t="s">
        <v>1447</v>
      </c>
      <c r="N349" s="9">
        <v>5</v>
      </c>
    </row>
    <row r="350" spans="1:14" x14ac:dyDescent="0.15">
      <c r="A350" s="9" t="s">
        <v>1448</v>
      </c>
      <c r="B350" s="9">
        <v>13</v>
      </c>
      <c r="D350" s="9" t="s">
        <v>1449</v>
      </c>
      <c r="E350" s="9">
        <v>11</v>
      </c>
      <c r="M350" s="9" t="s">
        <v>1450</v>
      </c>
      <c r="N350" s="9">
        <v>5</v>
      </c>
    </row>
    <row r="351" spans="1:14" x14ac:dyDescent="0.15">
      <c r="A351" s="9" t="s">
        <v>1451</v>
      </c>
      <c r="B351" s="9">
        <v>13</v>
      </c>
      <c r="D351" s="9" t="s">
        <v>1452</v>
      </c>
      <c r="E351" s="9">
        <v>11</v>
      </c>
      <c r="M351" s="9" t="s">
        <v>1453</v>
      </c>
      <c r="N351" s="9">
        <v>5</v>
      </c>
    </row>
    <row r="352" spans="1:14" x14ac:dyDescent="0.15">
      <c r="A352" s="9" t="s">
        <v>1454</v>
      </c>
      <c r="B352" s="9">
        <v>13</v>
      </c>
      <c r="D352" s="9" t="s">
        <v>1455</v>
      </c>
      <c r="E352" s="9">
        <v>11</v>
      </c>
      <c r="M352" s="9" t="s">
        <v>1456</v>
      </c>
      <c r="N352" s="9">
        <v>5</v>
      </c>
    </row>
    <row r="353" spans="1:14" x14ac:dyDescent="0.15">
      <c r="A353" s="9" t="s">
        <v>1457</v>
      </c>
      <c r="B353" s="9">
        <v>13</v>
      </c>
      <c r="D353" s="9" t="s">
        <v>1458</v>
      </c>
      <c r="E353" s="9">
        <v>11</v>
      </c>
      <c r="M353" s="9" t="s">
        <v>1459</v>
      </c>
      <c r="N353" s="9">
        <v>5</v>
      </c>
    </row>
    <row r="354" spans="1:14" x14ac:dyDescent="0.15">
      <c r="A354" s="9" t="s">
        <v>1460</v>
      </c>
      <c r="B354" s="9">
        <v>13</v>
      </c>
      <c r="D354" s="9" t="s">
        <v>1461</v>
      </c>
      <c r="E354" s="9">
        <v>11</v>
      </c>
      <c r="M354" s="9" t="s">
        <v>1462</v>
      </c>
      <c r="N354" s="9">
        <v>5</v>
      </c>
    </row>
    <row r="355" spans="1:14" x14ac:dyDescent="0.15">
      <c r="A355" s="9" t="s">
        <v>1463</v>
      </c>
      <c r="B355" s="9">
        <v>13</v>
      </c>
      <c r="D355" s="9" t="s">
        <v>1464</v>
      </c>
      <c r="E355" s="9">
        <v>11</v>
      </c>
      <c r="M355" s="9" t="s">
        <v>1465</v>
      </c>
      <c r="N355" s="9">
        <v>5</v>
      </c>
    </row>
    <row r="356" spans="1:14" x14ac:dyDescent="0.15">
      <c r="A356" s="9" t="s">
        <v>1466</v>
      </c>
      <c r="B356" s="9">
        <v>13</v>
      </c>
      <c r="D356" s="9" t="s">
        <v>1467</v>
      </c>
      <c r="E356" s="9">
        <v>11</v>
      </c>
      <c r="M356" s="9" t="s">
        <v>1468</v>
      </c>
      <c r="N356" s="9">
        <v>5</v>
      </c>
    </row>
    <row r="357" spans="1:14" x14ac:dyDescent="0.15">
      <c r="A357" s="9" t="s">
        <v>1469</v>
      </c>
      <c r="B357" s="9">
        <v>13</v>
      </c>
      <c r="D357" s="9" t="s">
        <v>1470</v>
      </c>
      <c r="E357" s="9">
        <v>11</v>
      </c>
      <c r="M357" s="9" t="s">
        <v>1471</v>
      </c>
      <c r="N357" s="9">
        <v>5</v>
      </c>
    </row>
    <row r="358" spans="1:14" x14ac:dyDescent="0.15">
      <c r="A358" s="9" t="s">
        <v>1472</v>
      </c>
      <c r="B358" s="9">
        <v>13</v>
      </c>
      <c r="D358" s="9" t="s">
        <v>1473</v>
      </c>
      <c r="E358" s="9">
        <v>11</v>
      </c>
      <c r="M358" s="9" t="s">
        <v>1474</v>
      </c>
      <c r="N358" s="9">
        <v>5</v>
      </c>
    </row>
    <row r="359" spans="1:14" x14ac:dyDescent="0.15">
      <c r="A359" s="9" t="s">
        <v>1475</v>
      </c>
      <c r="B359" s="9">
        <v>13</v>
      </c>
      <c r="D359" s="9" t="s">
        <v>1476</v>
      </c>
      <c r="E359" s="9">
        <v>11</v>
      </c>
      <c r="M359" s="9" t="s">
        <v>1477</v>
      </c>
      <c r="N359" s="9">
        <v>5</v>
      </c>
    </row>
    <row r="360" spans="1:14" x14ac:dyDescent="0.15">
      <c r="A360" s="9" t="s">
        <v>1478</v>
      </c>
      <c r="B360" s="9">
        <v>13</v>
      </c>
      <c r="D360" s="9" t="s">
        <v>1479</v>
      </c>
      <c r="E360" s="9">
        <v>11</v>
      </c>
      <c r="M360" s="9" t="s">
        <v>1480</v>
      </c>
      <c r="N360" s="9">
        <v>5</v>
      </c>
    </row>
    <row r="361" spans="1:14" x14ac:dyDescent="0.15">
      <c r="A361" s="9" t="s">
        <v>1481</v>
      </c>
      <c r="B361" s="9">
        <v>13</v>
      </c>
      <c r="D361" s="9" t="s">
        <v>1482</v>
      </c>
      <c r="E361" s="9">
        <v>11</v>
      </c>
      <c r="M361" s="9" t="s">
        <v>1483</v>
      </c>
      <c r="N361" s="9">
        <v>5</v>
      </c>
    </row>
    <row r="362" spans="1:14" x14ac:dyDescent="0.15">
      <c r="A362" s="9" t="s">
        <v>1484</v>
      </c>
      <c r="B362" s="9">
        <v>13</v>
      </c>
      <c r="D362" s="9" t="s">
        <v>1485</v>
      </c>
      <c r="E362" s="9">
        <v>11</v>
      </c>
      <c r="M362" s="9" t="s">
        <v>1486</v>
      </c>
      <c r="N362" s="9">
        <v>5</v>
      </c>
    </row>
    <row r="363" spans="1:14" x14ac:dyDescent="0.15">
      <c r="A363" s="9" t="s">
        <v>1487</v>
      </c>
      <c r="B363" s="9">
        <v>13</v>
      </c>
      <c r="D363" s="9" t="s">
        <v>1488</v>
      </c>
      <c r="E363" s="9">
        <v>11</v>
      </c>
      <c r="M363" s="9" t="s">
        <v>1489</v>
      </c>
      <c r="N363" s="9">
        <v>5</v>
      </c>
    </row>
    <row r="364" spans="1:14" x14ac:dyDescent="0.15">
      <c r="A364" s="9" t="s">
        <v>1490</v>
      </c>
      <c r="B364" s="9">
        <v>13</v>
      </c>
      <c r="D364" s="9" t="s">
        <v>1491</v>
      </c>
      <c r="E364" s="9">
        <v>11</v>
      </c>
      <c r="M364" s="9" t="s">
        <v>1492</v>
      </c>
      <c r="N364" s="9">
        <v>5</v>
      </c>
    </row>
    <row r="365" spans="1:14" x14ac:dyDescent="0.15">
      <c r="A365" s="9" t="s">
        <v>1493</v>
      </c>
      <c r="B365" s="9">
        <v>13</v>
      </c>
      <c r="D365" s="9" t="s">
        <v>1494</v>
      </c>
      <c r="E365" s="9">
        <v>11</v>
      </c>
      <c r="M365" s="9" t="s">
        <v>1495</v>
      </c>
      <c r="N365" s="9">
        <v>5</v>
      </c>
    </row>
    <row r="366" spans="1:14" x14ac:dyDescent="0.15">
      <c r="A366" s="9" t="s">
        <v>1496</v>
      </c>
      <c r="B366" s="9">
        <v>13</v>
      </c>
      <c r="D366" s="9" t="s">
        <v>1497</v>
      </c>
      <c r="E366" s="9">
        <v>11</v>
      </c>
      <c r="M366" s="9" t="s">
        <v>1498</v>
      </c>
      <c r="N366" s="9">
        <v>5</v>
      </c>
    </row>
    <row r="367" spans="1:14" x14ac:dyDescent="0.15">
      <c r="A367" s="9" t="s">
        <v>1499</v>
      </c>
      <c r="B367" s="9">
        <v>13</v>
      </c>
      <c r="D367" s="9" t="s">
        <v>1500</v>
      </c>
      <c r="E367" s="9">
        <v>11</v>
      </c>
      <c r="M367" s="9" t="s">
        <v>1501</v>
      </c>
      <c r="N367" s="9">
        <v>5</v>
      </c>
    </row>
    <row r="368" spans="1:14" x14ac:dyDescent="0.15">
      <c r="A368" s="9" t="s">
        <v>1502</v>
      </c>
      <c r="B368" s="9">
        <v>13</v>
      </c>
      <c r="D368" s="9" t="s">
        <v>1503</v>
      </c>
      <c r="E368" s="9">
        <v>11</v>
      </c>
      <c r="M368" s="9" t="s">
        <v>1504</v>
      </c>
      <c r="N368" s="9">
        <v>5</v>
      </c>
    </row>
    <row r="369" spans="1:14" x14ac:dyDescent="0.15">
      <c r="A369" s="9" t="s">
        <v>1505</v>
      </c>
      <c r="B369" s="9">
        <v>13</v>
      </c>
      <c r="D369" s="9" t="s">
        <v>1506</v>
      </c>
      <c r="E369" s="9">
        <v>11</v>
      </c>
      <c r="M369" s="9" t="s">
        <v>1507</v>
      </c>
      <c r="N369" s="9">
        <v>5</v>
      </c>
    </row>
    <row r="370" spans="1:14" x14ac:dyDescent="0.15">
      <c r="A370" s="9" t="s">
        <v>1508</v>
      </c>
      <c r="B370" s="9">
        <v>13</v>
      </c>
      <c r="D370" s="9" t="s">
        <v>1509</v>
      </c>
      <c r="E370" s="9">
        <v>11</v>
      </c>
      <c r="M370" s="9" t="s">
        <v>1510</v>
      </c>
      <c r="N370" s="9">
        <v>5</v>
      </c>
    </row>
    <row r="371" spans="1:14" x14ac:dyDescent="0.15">
      <c r="A371" s="9" t="s">
        <v>1511</v>
      </c>
      <c r="B371" s="9">
        <v>13</v>
      </c>
      <c r="D371" s="9" t="s">
        <v>1512</v>
      </c>
      <c r="E371" s="9">
        <v>11</v>
      </c>
      <c r="M371" s="9" t="s">
        <v>1513</v>
      </c>
      <c r="N371" s="9">
        <v>5</v>
      </c>
    </row>
    <row r="372" spans="1:14" x14ac:dyDescent="0.15">
      <c r="A372" s="9" t="s">
        <v>1514</v>
      </c>
      <c r="B372" s="9">
        <v>13</v>
      </c>
      <c r="D372" s="9" t="s">
        <v>1515</v>
      </c>
      <c r="E372" s="9">
        <v>11</v>
      </c>
      <c r="M372" s="9" t="s">
        <v>1516</v>
      </c>
      <c r="N372" s="9">
        <v>5</v>
      </c>
    </row>
    <row r="373" spans="1:14" x14ac:dyDescent="0.15">
      <c r="A373" s="9" t="s">
        <v>1517</v>
      </c>
      <c r="B373" s="9">
        <v>13</v>
      </c>
      <c r="D373" s="9" t="s">
        <v>1518</v>
      </c>
      <c r="E373" s="9">
        <v>11</v>
      </c>
      <c r="M373" s="9" t="s">
        <v>1519</v>
      </c>
      <c r="N373" s="9">
        <v>5</v>
      </c>
    </row>
    <row r="374" spans="1:14" x14ac:dyDescent="0.15">
      <c r="A374" s="9" t="s">
        <v>1520</v>
      </c>
      <c r="B374" s="9">
        <v>13</v>
      </c>
      <c r="D374" s="9" t="s">
        <v>1521</v>
      </c>
      <c r="E374" s="9">
        <v>11</v>
      </c>
      <c r="M374" s="9" t="s">
        <v>1522</v>
      </c>
      <c r="N374" s="9">
        <v>5</v>
      </c>
    </row>
    <row r="375" spans="1:14" x14ac:dyDescent="0.15">
      <c r="A375" s="9" t="s">
        <v>1523</v>
      </c>
      <c r="B375" s="9">
        <v>13</v>
      </c>
      <c r="D375" s="9" t="s">
        <v>1524</v>
      </c>
      <c r="E375" s="9">
        <v>11</v>
      </c>
      <c r="M375" s="9" t="s">
        <v>1525</v>
      </c>
      <c r="N375" s="9">
        <v>5</v>
      </c>
    </row>
    <row r="376" spans="1:14" x14ac:dyDescent="0.15">
      <c r="A376" s="9" t="s">
        <v>1526</v>
      </c>
      <c r="B376" s="9">
        <v>13</v>
      </c>
      <c r="D376" s="9" t="s">
        <v>1527</v>
      </c>
      <c r="E376" s="9">
        <v>11</v>
      </c>
      <c r="M376" s="9" t="s">
        <v>1528</v>
      </c>
      <c r="N376" s="9">
        <v>5</v>
      </c>
    </row>
    <row r="377" spans="1:14" x14ac:dyDescent="0.15">
      <c r="A377" s="9" t="s">
        <v>1529</v>
      </c>
      <c r="B377" s="9">
        <v>13</v>
      </c>
      <c r="D377" s="9" t="s">
        <v>1530</v>
      </c>
      <c r="E377" s="9">
        <v>11</v>
      </c>
      <c r="M377" s="9" t="s">
        <v>1531</v>
      </c>
      <c r="N377" s="9">
        <v>5</v>
      </c>
    </row>
    <row r="378" spans="1:14" x14ac:dyDescent="0.15">
      <c r="A378" s="9" t="s">
        <v>1532</v>
      </c>
      <c r="B378" s="9">
        <v>13</v>
      </c>
      <c r="D378" s="9" t="s">
        <v>1533</v>
      </c>
      <c r="E378" s="9">
        <v>11</v>
      </c>
      <c r="M378" s="9" t="s">
        <v>1534</v>
      </c>
      <c r="N378" s="9">
        <v>5</v>
      </c>
    </row>
    <row r="379" spans="1:14" x14ac:dyDescent="0.15">
      <c r="A379" s="9" t="s">
        <v>1535</v>
      </c>
      <c r="B379" s="9">
        <v>13</v>
      </c>
      <c r="D379" s="9" t="s">
        <v>1536</v>
      </c>
      <c r="E379" s="9">
        <v>11</v>
      </c>
      <c r="M379" s="9" t="s">
        <v>1537</v>
      </c>
      <c r="N379" s="9">
        <v>5</v>
      </c>
    </row>
    <row r="380" spans="1:14" x14ac:dyDescent="0.15">
      <c r="A380" s="9" t="s">
        <v>1538</v>
      </c>
      <c r="B380" s="9">
        <v>13</v>
      </c>
      <c r="D380" s="9" t="s">
        <v>1539</v>
      </c>
      <c r="E380" s="9">
        <v>11</v>
      </c>
      <c r="M380" s="9" t="s">
        <v>1540</v>
      </c>
      <c r="N380" s="9">
        <v>5</v>
      </c>
    </row>
    <row r="381" spans="1:14" x14ac:dyDescent="0.15">
      <c r="A381" s="9" t="s">
        <v>1541</v>
      </c>
      <c r="B381" s="9">
        <v>13</v>
      </c>
      <c r="D381" s="9" t="s">
        <v>1542</v>
      </c>
      <c r="E381" s="9">
        <v>11</v>
      </c>
      <c r="M381" s="9" t="s">
        <v>1543</v>
      </c>
      <c r="N381" s="9">
        <v>5</v>
      </c>
    </row>
    <row r="382" spans="1:14" x14ac:dyDescent="0.15">
      <c r="A382" s="9" t="s">
        <v>1544</v>
      </c>
      <c r="B382" s="9">
        <v>13</v>
      </c>
      <c r="D382" s="9" t="s">
        <v>1545</v>
      </c>
      <c r="E382" s="9">
        <v>11</v>
      </c>
      <c r="M382" s="9" t="s">
        <v>1546</v>
      </c>
      <c r="N382" s="9">
        <v>5</v>
      </c>
    </row>
    <row r="383" spans="1:14" x14ac:dyDescent="0.15">
      <c r="A383" s="9" t="s">
        <v>1547</v>
      </c>
      <c r="B383" s="9">
        <v>13</v>
      </c>
      <c r="D383" s="9" t="s">
        <v>1548</v>
      </c>
      <c r="E383" s="9">
        <v>11</v>
      </c>
      <c r="M383" s="9" t="s">
        <v>1549</v>
      </c>
      <c r="N383" s="9">
        <v>5</v>
      </c>
    </row>
    <row r="384" spans="1:14" x14ac:dyDescent="0.15">
      <c r="A384" s="9" t="s">
        <v>1550</v>
      </c>
      <c r="B384" s="9">
        <v>13</v>
      </c>
      <c r="D384" s="9" t="s">
        <v>1551</v>
      </c>
      <c r="E384" s="9">
        <v>11</v>
      </c>
      <c r="M384" s="9" t="s">
        <v>1552</v>
      </c>
      <c r="N384" s="9">
        <v>5</v>
      </c>
    </row>
    <row r="385" spans="1:14" x14ac:dyDescent="0.15">
      <c r="A385" s="9" t="s">
        <v>1553</v>
      </c>
      <c r="B385" s="9">
        <v>13</v>
      </c>
      <c r="D385" s="9" t="s">
        <v>1554</v>
      </c>
      <c r="E385" s="9">
        <v>11</v>
      </c>
      <c r="M385" s="9" t="s">
        <v>1555</v>
      </c>
      <c r="N385" s="9">
        <v>5</v>
      </c>
    </row>
    <row r="386" spans="1:14" x14ac:dyDescent="0.15">
      <c r="A386" s="9" t="s">
        <v>1556</v>
      </c>
      <c r="B386" s="9">
        <v>13</v>
      </c>
      <c r="D386" s="9" t="s">
        <v>1557</v>
      </c>
      <c r="E386" s="9">
        <v>11</v>
      </c>
      <c r="M386" s="9" t="s">
        <v>1558</v>
      </c>
      <c r="N386" s="9">
        <v>5</v>
      </c>
    </row>
    <row r="387" spans="1:14" x14ac:dyDescent="0.15">
      <c r="A387" s="9" t="s">
        <v>1559</v>
      </c>
      <c r="B387" s="9">
        <v>13</v>
      </c>
      <c r="D387" s="9" t="s">
        <v>1560</v>
      </c>
      <c r="E387" s="9">
        <v>11</v>
      </c>
      <c r="M387" s="9" t="s">
        <v>1561</v>
      </c>
      <c r="N387" s="9">
        <v>5</v>
      </c>
    </row>
    <row r="388" spans="1:14" x14ac:dyDescent="0.15">
      <c r="A388" s="9" t="s">
        <v>1562</v>
      </c>
      <c r="B388" s="9">
        <v>13</v>
      </c>
      <c r="D388" s="9" t="s">
        <v>1563</v>
      </c>
      <c r="E388" s="9">
        <v>11</v>
      </c>
      <c r="M388" s="9" t="s">
        <v>1564</v>
      </c>
      <c r="N388" s="9">
        <v>5</v>
      </c>
    </row>
    <row r="389" spans="1:14" x14ac:dyDescent="0.15">
      <c r="A389" s="9" t="s">
        <v>1565</v>
      </c>
      <c r="B389" s="9">
        <v>13</v>
      </c>
      <c r="D389" s="9" t="s">
        <v>1566</v>
      </c>
      <c r="E389" s="9">
        <v>11</v>
      </c>
      <c r="M389" s="9" t="s">
        <v>1567</v>
      </c>
      <c r="N389" s="9">
        <v>5</v>
      </c>
    </row>
    <row r="390" spans="1:14" x14ac:dyDescent="0.15">
      <c r="A390" s="9" t="s">
        <v>1568</v>
      </c>
      <c r="B390" s="9">
        <v>13</v>
      </c>
      <c r="D390" s="9" t="s">
        <v>1569</v>
      </c>
      <c r="E390" s="9">
        <v>11</v>
      </c>
      <c r="M390" s="9" t="s">
        <v>1570</v>
      </c>
      <c r="N390" s="9">
        <v>5</v>
      </c>
    </row>
    <row r="391" spans="1:14" x14ac:dyDescent="0.15">
      <c r="A391" s="9" t="s">
        <v>1571</v>
      </c>
      <c r="B391" s="9">
        <v>13</v>
      </c>
      <c r="D391" s="9" t="s">
        <v>1572</v>
      </c>
      <c r="E391" s="9">
        <v>11</v>
      </c>
      <c r="M391" s="9" t="s">
        <v>1573</v>
      </c>
      <c r="N391" s="9">
        <v>5</v>
      </c>
    </row>
    <row r="392" spans="1:14" x14ac:dyDescent="0.15">
      <c r="A392" s="9" t="s">
        <v>1574</v>
      </c>
      <c r="B392" s="9">
        <v>13</v>
      </c>
      <c r="M392" s="9" t="s">
        <v>1575</v>
      </c>
      <c r="N392" s="9">
        <v>5</v>
      </c>
    </row>
    <row r="393" spans="1:14" x14ac:dyDescent="0.15">
      <c r="A393" s="9" t="s">
        <v>1576</v>
      </c>
      <c r="B393" s="9">
        <v>13</v>
      </c>
      <c r="M393" s="9" t="s">
        <v>1577</v>
      </c>
      <c r="N393" s="9">
        <v>5</v>
      </c>
    </row>
    <row r="394" spans="1:14" x14ac:dyDescent="0.15">
      <c r="A394" s="9" t="s">
        <v>1578</v>
      </c>
      <c r="B394" s="9">
        <v>13</v>
      </c>
      <c r="M394" s="9" t="s">
        <v>1579</v>
      </c>
      <c r="N394" s="9">
        <v>5</v>
      </c>
    </row>
    <row r="395" spans="1:14" x14ac:dyDescent="0.15">
      <c r="A395" s="9" t="s">
        <v>1580</v>
      </c>
      <c r="B395" s="9">
        <v>13</v>
      </c>
      <c r="M395" s="9" t="s">
        <v>1581</v>
      </c>
      <c r="N395" s="9">
        <v>5</v>
      </c>
    </row>
    <row r="396" spans="1:14" x14ac:dyDescent="0.15">
      <c r="A396" s="9" t="s">
        <v>1582</v>
      </c>
      <c r="B396" s="9">
        <v>13</v>
      </c>
      <c r="M396" s="9" t="s">
        <v>1583</v>
      </c>
      <c r="N396" s="9">
        <v>5</v>
      </c>
    </row>
    <row r="397" spans="1:14" x14ac:dyDescent="0.15">
      <c r="A397" s="9" t="s">
        <v>1584</v>
      </c>
      <c r="B397" s="9">
        <v>13</v>
      </c>
      <c r="M397" s="9" t="s">
        <v>1585</v>
      </c>
      <c r="N397" s="9">
        <v>5</v>
      </c>
    </row>
    <row r="398" spans="1:14" x14ac:dyDescent="0.15">
      <c r="A398" s="9" t="s">
        <v>1586</v>
      </c>
      <c r="B398" s="9">
        <v>13</v>
      </c>
      <c r="M398" s="9" t="s">
        <v>1587</v>
      </c>
      <c r="N398" s="9">
        <v>5</v>
      </c>
    </row>
    <row r="399" spans="1:14" x14ac:dyDescent="0.15">
      <c r="A399" s="9" t="s">
        <v>1588</v>
      </c>
      <c r="B399" s="9">
        <v>13</v>
      </c>
      <c r="M399" s="9" t="s">
        <v>1589</v>
      </c>
      <c r="N399" s="9">
        <v>5</v>
      </c>
    </row>
    <row r="400" spans="1:14" x14ac:dyDescent="0.15">
      <c r="A400" s="9" t="s">
        <v>1590</v>
      </c>
      <c r="B400" s="9">
        <v>13</v>
      </c>
      <c r="M400" s="9" t="s">
        <v>1591</v>
      </c>
      <c r="N400" s="9">
        <v>5</v>
      </c>
    </row>
    <row r="401" spans="1:14" x14ac:dyDescent="0.15">
      <c r="A401" s="9" t="s">
        <v>1592</v>
      </c>
      <c r="B401" s="9">
        <v>13</v>
      </c>
      <c r="M401" s="9" t="s">
        <v>1593</v>
      </c>
      <c r="N401" s="9">
        <v>5</v>
      </c>
    </row>
    <row r="402" spans="1:14" x14ac:dyDescent="0.15">
      <c r="A402" s="9" t="s">
        <v>1594</v>
      </c>
      <c r="B402" s="9">
        <v>13</v>
      </c>
      <c r="M402" s="9" t="s">
        <v>1595</v>
      </c>
      <c r="N402" s="9">
        <v>5</v>
      </c>
    </row>
    <row r="403" spans="1:14" x14ac:dyDescent="0.15">
      <c r="A403" s="9" t="s">
        <v>1596</v>
      </c>
      <c r="B403" s="9">
        <v>13</v>
      </c>
      <c r="M403" s="9" t="s">
        <v>1597</v>
      </c>
      <c r="N403" s="9">
        <v>5</v>
      </c>
    </row>
    <row r="404" spans="1:14" x14ac:dyDescent="0.15">
      <c r="A404" s="9" t="s">
        <v>1598</v>
      </c>
      <c r="B404" s="9">
        <v>13</v>
      </c>
      <c r="M404" s="9" t="s">
        <v>1599</v>
      </c>
      <c r="N404" s="9">
        <v>5</v>
      </c>
    </row>
    <row r="405" spans="1:14" x14ac:dyDescent="0.15">
      <c r="A405" s="9" t="s">
        <v>1600</v>
      </c>
      <c r="B405" s="9">
        <v>13</v>
      </c>
      <c r="M405" s="9" t="s">
        <v>1601</v>
      </c>
      <c r="N405" s="9">
        <v>5</v>
      </c>
    </row>
    <row r="406" spans="1:14" x14ac:dyDescent="0.15">
      <c r="A406" s="9" t="s">
        <v>1602</v>
      </c>
      <c r="B406" s="9">
        <v>13</v>
      </c>
      <c r="M406" s="9" t="s">
        <v>1603</v>
      </c>
      <c r="N406" s="9">
        <v>5</v>
      </c>
    </row>
    <row r="407" spans="1:14" x14ac:dyDescent="0.15">
      <c r="A407" s="9" t="s">
        <v>1604</v>
      </c>
      <c r="B407" s="9">
        <v>13</v>
      </c>
      <c r="M407" s="9" t="s">
        <v>1605</v>
      </c>
      <c r="N407" s="9">
        <v>5</v>
      </c>
    </row>
    <row r="408" spans="1:14" x14ac:dyDescent="0.15">
      <c r="A408" s="9" t="s">
        <v>1606</v>
      </c>
      <c r="B408" s="9">
        <v>13</v>
      </c>
      <c r="M408" s="9" t="s">
        <v>1607</v>
      </c>
      <c r="N408" s="9">
        <v>5</v>
      </c>
    </row>
    <row r="409" spans="1:14" x14ac:dyDescent="0.15">
      <c r="A409" s="9" t="s">
        <v>1608</v>
      </c>
      <c r="B409" s="9">
        <v>13</v>
      </c>
      <c r="M409" s="9" t="s">
        <v>1609</v>
      </c>
      <c r="N409" s="9">
        <v>5</v>
      </c>
    </row>
    <row r="410" spans="1:14" x14ac:dyDescent="0.15">
      <c r="A410" s="9" t="s">
        <v>1610</v>
      </c>
      <c r="B410" s="9">
        <v>13</v>
      </c>
      <c r="M410" s="9" t="s">
        <v>1611</v>
      </c>
      <c r="N410" s="9">
        <v>5</v>
      </c>
    </row>
    <row r="411" spans="1:14" x14ac:dyDescent="0.15">
      <c r="A411" s="9" t="s">
        <v>1612</v>
      </c>
      <c r="B411" s="9">
        <v>13</v>
      </c>
      <c r="M411" s="9" t="s">
        <v>1613</v>
      </c>
      <c r="N411" s="9">
        <v>5</v>
      </c>
    </row>
    <row r="412" spans="1:14" x14ac:dyDescent="0.15">
      <c r="A412" s="9" t="s">
        <v>1614</v>
      </c>
      <c r="B412" s="9">
        <v>13</v>
      </c>
      <c r="M412" s="9" t="s">
        <v>1615</v>
      </c>
      <c r="N412" s="9">
        <v>5</v>
      </c>
    </row>
    <row r="413" spans="1:14" x14ac:dyDescent="0.15">
      <c r="A413" s="9" t="s">
        <v>1616</v>
      </c>
      <c r="B413" s="9">
        <v>13</v>
      </c>
      <c r="M413" s="9" t="s">
        <v>1617</v>
      </c>
      <c r="N413" s="9">
        <v>5</v>
      </c>
    </row>
    <row r="414" spans="1:14" x14ac:dyDescent="0.15">
      <c r="A414" s="9" t="s">
        <v>1618</v>
      </c>
      <c r="B414" s="9">
        <v>13</v>
      </c>
      <c r="M414" s="9" t="s">
        <v>1619</v>
      </c>
      <c r="N414" s="9">
        <v>5</v>
      </c>
    </row>
    <row r="415" spans="1:14" x14ac:dyDescent="0.15">
      <c r="A415" s="9" t="s">
        <v>1620</v>
      </c>
      <c r="B415" s="9">
        <v>13</v>
      </c>
      <c r="M415" s="9" t="s">
        <v>1621</v>
      </c>
      <c r="N415" s="9">
        <v>5</v>
      </c>
    </row>
    <row r="416" spans="1:14" x14ac:dyDescent="0.15">
      <c r="A416" s="9" t="s">
        <v>1622</v>
      </c>
      <c r="B416" s="9">
        <v>13</v>
      </c>
      <c r="M416" s="9" t="s">
        <v>1623</v>
      </c>
      <c r="N416" s="9">
        <v>5</v>
      </c>
    </row>
    <row r="417" spans="1:14" x14ac:dyDescent="0.15">
      <c r="A417" s="9" t="s">
        <v>1624</v>
      </c>
      <c r="B417" s="9">
        <v>13</v>
      </c>
      <c r="M417" s="9" t="s">
        <v>1625</v>
      </c>
      <c r="N417" s="9">
        <v>5</v>
      </c>
    </row>
    <row r="418" spans="1:14" x14ac:dyDescent="0.15">
      <c r="A418" s="9" t="s">
        <v>1626</v>
      </c>
      <c r="B418" s="9">
        <v>13</v>
      </c>
      <c r="M418" s="9" t="s">
        <v>1627</v>
      </c>
      <c r="N418" s="9">
        <v>5</v>
      </c>
    </row>
    <row r="419" spans="1:14" x14ac:dyDescent="0.15">
      <c r="A419" s="9" t="s">
        <v>1628</v>
      </c>
      <c r="B419" s="9">
        <v>13</v>
      </c>
      <c r="M419" s="9" t="s">
        <v>1629</v>
      </c>
      <c r="N419" s="9">
        <v>5</v>
      </c>
    </row>
    <row r="420" spans="1:14" x14ac:dyDescent="0.15">
      <c r="A420" s="9" t="s">
        <v>1630</v>
      </c>
      <c r="B420" s="9">
        <v>13</v>
      </c>
      <c r="M420" s="9" t="s">
        <v>1631</v>
      </c>
      <c r="N420" s="9">
        <v>5</v>
      </c>
    </row>
    <row r="421" spans="1:14" x14ac:dyDescent="0.15">
      <c r="A421" s="9" t="s">
        <v>1632</v>
      </c>
      <c r="B421" s="9">
        <v>13</v>
      </c>
      <c r="M421" s="9" t="s">
        <v>1633</v>
      </c>
      <c r="N421" s="9">
        <v>5</v>
      </c>
    </row>
    <row r="422" spans="1:14" x14ac:dyDescent="0.15">
      <c r="A422" s="9" t="s">
        <v>1634</v>
      </c>
      <c r="B422" s="9">
        <v>13</v>
      </c>
      <c r="M422" s="9" t="s">
        <v>1635</v>
      </c>
      <c r="N422" s="9">
        <v>5</v>
      </c>
    </row>
    <row r="423" spans="1:14" x14ac:dyDescent="0.15">
      <c r="A423" s="9" t="s">
        <v>1636</v>
      </c>
      <c r="B423" s="9">
        <v>13</v>
      </c>
      <c r="M423" s="9" t="s">
        <v>1637</v>
      </c>
      <c r="N423" s="9">
        <v>5</v>
      </c>
    </row>
    <row r="424" spans="1:14" x14ac:dyDescent="0.15">
      <c r="A424" s="9" t="s">
        <v>1638</v>
      </c>
      <c r="B424" s="9">
        <v>13</v>
      </c>
      <c r="M424" s="9" t="s">
        <v>1639</v>
      </c>
      <c r="N424" s="9">
        <v>5</v>
      </c>
    </row>
    <row r="425" spans="1:14" x14ac:dyDescent="0.15">
      <c r="A425" s="9" t="s">
        <v>1640</v>
      </c>
      <c r="B425" s="9">
        <v>13</v>
      </c>
      <c r="M425" s="9" t="s">
        <v>1641</v>
      </c>
      <c r="N425" s="9">
        <v>5</v>
      </c>
    </row>
    <row r="426" spans="1:14" x14ac:dyDescent="0.15">
      <c r="A426" s="9" t="s">
        <v>1642</v>
      </c>
      <c r="B426" s="9">
        <v>13</v>
      </c>
      <c r="M426" s="9" t="s">
        <v>1643</v>
      </c>
      <c r="N426" s="9">
        <v>5</v>
      </c>
    </row>
    <row r="427" spans="1:14" x14ac:dyDescent="0.15">
      <c r="A427" s="9" t="s">
        <v>1644</v>
      </c>
      <c r="B427" s="9">
        <v>13</v>
      </c>
      <c r="M427" s="9" t="s">
        <v>1645</v>
      </c>
      <c r="N427" s="9">
        <v>5</v>
      </c>
    </row>
    <row r="428" spans="1:14" x14ac:dyDescent="0.15">
      <c r="A428" s="9" t="s">
        <v>1646</v>
      </c>
      <c r="B428" s="9">
        <v>13</v>
      </c>
    </row>
    <row r="429" spans="1:14" x14ac:dyDescent="0.15">
      <c r="A429" s="9" t="s">
        <v>1647</v>
      </c>
      <c r="B429" s="9">
        <v>13</v>
      </c>
    </row>
    <row r="430" spans="1:14" x14ac:dyDescent="0.15">
      <c r="A430" s="9" t="s">
        <v>1648</v>
      </c>
      <c r="B430" s="9">
        <v>13</v>
      </c>
    </row>
    <row r="431" spans="1:14" x14ac:dyDescent="0.15">
      <c r="A431" s="9" t="s">
        <v>1649</v>
      </c>
      <c r="B431" s="9">
        <v>13</v>
      </c>
    </row>
    <row r="432" spans="1:14" x14ac:dyDescent="0.15">
      <c r="A432" s="9" t="s">
        <v>1650</v>
      </c>
      <c r="B432" s="9">
        <v>13</v>
      </c>
    </row>
    <row r="433" spans="1:2" x14ac:dyDescent="0.15">
      <c r="A433" s="9" t="s">
        <v>1651</v>
      </c>
      <c r="B433" s="9">
        <v>13</v>
      </c>
    </row>
    <row r="434" spans="1:2" x14ac:dyDescent="0.15">
      <c r="A434" s="9" t="s">
        <v>1652</v>
      </c>
      <c r="B434" s="9">
        <v>13</v>
      </c>
    </row>
    <row r="435" spans="1:2" x14ac:dyDescent="0.15">
      <c r="A435" s="9" t="s">
        <v>1653</v>
      </c>
      <c r="B435" s="9">
        <v>13</v>
      </c>
    </row>
    <row r="436" spans="1:2" x14ac:dyDescent="0.15">
      <c r="A436" s="9" t="s">
        <v>1654</v>
      </c>
      <c r="B436" s="9">
        <v>13</v>
      </c>
    </row>
    <row r="437" spans="1:2" x14ac:dyDescent="0.15">
      <c r="A437" s="9" t="s">
        <v>1655</v>
      </c>
      <c r="B437" s="9">
        <v>13</v>
      </c>
    </row>
    <row r="438" spans="1:2" x14ac:dyDescent="0.15">
      <c r="A438" s="9" t="s">
        <v>1656</v>
      </c>
      <c r="B438" s="9">
        <v>13</v>
      </c>
    </row>
    <row r="439" spans="1:2" x14ac:dyDescent="0.15">
      <c r="A439" s="9" t="s">
        <v>1657</v>
      </c>
      <c r="B439" s="9">
        <v>13</v>
      </c>
    </row>
    <row r="440" spans="1:2" x14ac:dyDescent="0.15">
      <c r="A440" s="9" t="s">
        <v>1658</v>
      </c>
      <c r="B440" s="9">
        <v>13</v>
      </c>
    </row>
    <row r="441" spans="1:2" x14ac:dyDescent="0.15">
      <c r="A441" s="9" t="s">
        <v>1659</v>
      </c>
      <c r="B441" s="9">
        <v>13</v>
      </c>
    </row>
    <row r="442" spans="1:2" x14ac:dyDescent="0.15">
      <c r="A442" s="9" t="s">
        <v>1660</v>
      </c>
      <c r="B442" s="9">
        <v>13</v>
      </c>
    </row>
    <row r="443" spans="1:2" x14ac:dyDescent="0.15">
      <c r="A443" s="9" t="s">
        <v>1661</v>
      </c>
      <c r="B443" s="9">
        <v>13</v>
      </c>
    </row>
    <row r="444" spans="1:2" x14ac:dyDescent="0.15">
      <c r="A444" s="9" t="s">
        <v>1662</v>
      </c>
      <c r="B444" s="9">
        <v>13</v>
      </c>
    </row>
    <row r="445" spans="1:2" x14ac:dyDescent="0.15">
      <c r="A445" s="9" t="s">
        <v>1663</v>
      </c>
      <c r="B445" s="9">
        <v>13</v>
      </c>
    </row>
    <row r="446" spans="1:2" x14ac:dyDescent="0.15">
      <c r="A446" s="9" t="s">
        <v>1664</v>
      </c>
      <c r="B446" s="9">
        <v>13</v>
      </c>
    </row>
  </sheetData>
  <conditionalFormatting sqref="A1:T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Table S3</dc:title>
  <dc:subject/>
  <dc:creator/>
  <cp:keywords/>
  <dc:description/>
  <cp:lastModifiedBy/>
  <dcterms:created xsi:type="dcterms:W3CDTF">2024-07-04T14:58:10Z</dcterms:created>
  <dcterms:modified xsi:type="dcterms:W3CDTF">2025-09-27T08:45:44Z</dcterms:modified>
  <cp:category/>
</cp:coreProperties>
</file>